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methylated gene promoters" sheetId="1" state="visible" r:id="rId2"/>
    <sheet name="Methylated gene promoter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4" uniqueCount="504">
  <si>
    <t xml:space="preserve">Table S2 GOstat analysis </t>
  </si>
  <si>
    <t xml:space="preserve">Table S2A. Gostat analysis of demethylated gene promoters in LATE passages of hBM-MSCs</t>
  </si>
  <si>
    <t xml:space="preserve">Category</t>
  </si>
  <si>
    <t xml:space="preserve">GO terms</t>
  </si>
  <si>
    <t xml:space="preserve">No Genes</t>
  </si>
  <si>
    <t xml:space="preserve">Gene Names</t>
  </si>
  <si>
    <t xml:space="preserve">p-value</t>
  </si>
  <si>
    <t xml:space="preserve">%</t>
  </si>
  <si>
    <t xml:space="preserve">Development and differentiation</t>
  </si>
  <si>
    <t xml:space="preserve">GO:0032502 developmental process;</t>
  </si>
  <si>
    <t xml:space="preserve">evx2;yars;crabp2;hopx;zbtb7b;prpf19;egfl7;aptx;gadd45g;adora2a;tnfrsf10b;hspa9;sema4c;utrn;mnt;fezf1;ntn2l;s100a6;egln3;kdr;tubb2b;vdac1;nkx2-8;opa1;s100a13;wnt2b;mesdc2;qrich1;chad;fis1;vezf1;scgb3a1;dad1;dtx1;pf4;dicer1;phc3;pdgfra;tpt1;traip;vsx1;nrtn;gna13;acp2;rs1;gfi1;hoxd10;ifrd2;vdr;tgif1;klf6;pdcd7;ern1;cdkn2d;c14orf39;tbx18;jun;nuak2;zmat3;ninj1;dock7;dlx1;cbln1;psme4;sema5b;bhlhb8;rtn4rl2;cbx4;cln3;elmo1;anpep;grik2;cdk5;pard3;gpi;mtch1;tgfb1;drd2;msx1;rpl29;adam12;edf1;fli1;gpr143;tnfrsf10a;gspt1;eif4g2;jag1;psmc4;prr15;bmp8b;eif2b3;nfatc4;hoxa2;gjb6;pdcd10;id2;tpd52;smad1;pcdhb15;en2;ndnl2;gas7;dvl2;shc1;dedd2;cul2;rab3d;amigo2;rax;tubb3;col1a1;pax3;mef2d;znf256;hdac5;timm8a;siah2;sod2;nkx6-2;ednrb;osr2;pim2;atg5;asf1b;cdc42ep3;heyl;mkks;sertad3;gbx2;frap1;gsc;adam10;rorb;hbegf;epc1;nr2f6;dedd;dap;plxna4;fbn1;gpx1;hoxd11;gata4;acvrl1;foxe1;dcdc2;bcl2l12;ltbr;znf3;caprin2;alg5;foxg1;ddah2;rb1cc1;ppt1;rnh1;hoxd8;gata2;otx2;als2;phlda2;mcl1;ddx41;zmym3;becn1;bclaf1;edg3;kitlg;dgcr14;ncl;ide;cited1;rhcg;sh3gl1;ncoa4;c16orf80;itga11;mtss1;tcl1a;hoxb4;amot;ets1;pcdha11;dvl1;setx;hoxd13;hoxc12;foxc2;sort1;rnf103;napa;gch1;mapk8ip2;plxna2;neurog3;dnase2;pax2;hes4</t>
  </si>
  <si>
    <t xml:space="preserve">7.89e-22</t>
  </si>
  <si>
    <t xml:space="preserve">GO:0048869 cellular developmental process;</t>
  </si>
  <si>
    <t xml:space="preserve">en2;yars;gas7;hopx;dedd2;cul2;zbtb7b;prpf19;egfl7;aptx;rab3d;amigo2;gadd45g;adora2a;tnfrsf10b;tubb3;hspa9;pax3;sema4c;mnt;hdac5;fezf1;ntn2l;s100a6;egln3;sod2;siah2;kdr;ednrb;pim2;atg5;tubb2b;vdac1;asf1b;nkx2-8;s100a13;opa1;mkks;qrich1;fis1;gbx2;vezf1;rorb;nr2f6;dad1;dtx1;dap;dedd;pf4;dicer1;tpt1;gpx1;traip;nrtn;dcdc2;gna13;gfi1;bcl2l12;ltbr;ifrd2;znf3;klf6;pdcd7;ern1;ddah2;cdkn2d;rb1cc1;ppt1;tbx18;jun;nuak2;zmat3;gata2;otx2;als2;phlda2;mcl1;dock7;ddx41;becn1;psme4;sema5b;bhlhb8;bclaf1;rtn4rl2;cbx4;cln3;cited1;elmo1;anpep;grik2;rhcg;cdk5;pard3;mtch1;tgfb1;adam12;edf1;ets1;tnfrsf10a;gspt1;eif4g2;jag1;setx;foxc2;sort1;napa;bmp8b;gch1;mapk8ip2;neurog3;eif2b3;hoxa2;dnase2;gjb6;pax2;pdcd10;hes4;id2;tpd52</t>
  </si>
  <si>
    <t xml:space="preserve">1.43e-17</t>
  </si>
  <si>
    <t xml:space="preserve">GO:0030154 cell differentiation;</t>
  </si>
  <si>
    <t xml:space="preserve">GO:0007275 multicellular organismal development;</t>
  </si>
  <si>
    <t xml:space="preserve">evx2;crabp2;hopx;zbtb7b;prpf19;egfl7;gadd45g;adora2a;sema4c;utrn;mnt;fezf1;ntn2l;s100a6;kdr;tubb2b;nkx2-8;wnt2b;mesdc2;vezf1;dtx1;pf4;dicer1;phc3;pdgfra;vsx1;nrtn;gna13;acp2;rs1;gfi1;hoxd10;vdr;tgif1;klf6;c14orf39;tbx18;ninj1;dock7;dlx1;cbln1;psme4;sema5b;rtn4rl2;anpep;cdk5;pard3;gpi;mtch1;tgfb1;drd2;msx1;rpl29;adam12;edf1;fli1;jag1;psmc4;prr15;bmp8b;eif2b3;nfatc4;hoxa2;gjb6;id2;smad1;tpd52;pcdhb15;en2;dvl2;gas7;rab3d;tubb3;rax;pax3;col1a1;mef2d;znf256;hdac5;timm8a;siah2;nkx6-2;osr2;ednrb;asf1b;heyl;mkks;gbx2;gsc;rorb;adam10;hbegf;nr2f6;plxna4;fbn1;hoxd11;gata4;acvrl1;foxe1;dcdc2;znf3;alg5;foxg1;rb1cc1;ppt1;rnh1;hoxd8;gata2;als2;otx2;phlda2;mcl1;ddx41;zmym3;kitlg;dgcr14;ncl;ncoa4;sh3gl1;itga11;c16orf80;mtss1;tcl1a;hoxb4;amot;ets1;pcdha11;dvl1;hoxd13;hoxc12;sort1;rnf103;foxc2;napa;gch1;plxna2;neurog3;pax2;dnase2;hes4</t>
  </si>
  <si>
    <t xml:space="preserve">1.74e-16</t>
  </si>
  <si>
    <t xml:space="preserve">GO:0048468 cell differentiation#cell development;</t>
  </si>
  <si>
    <t xml:space="preserve">en2;yars;dedd2;cul2;prpf19;aptx;rab3d;amigo2;gadd45g;adora2a;tnfrsf10b;tubb3;hspa9;pax3;mnt;ntn2l;s100a6;egln3;sod2;siah2;ednrb;pim2;vdac1;tubb2b;atg5;nkx2-8;opa1;mkks;qrich1;fis1;gbx2;vezf1;rorb;nr2f6;dad1;dtx1;dedd;dap;dicer1;tpt1;gpx1;traip;nrtn;dcdc2;bcl2l12;ltbr;pdcd7;ern1;ddah2;cdkn2d;rb1cc1;ppt1;nuak2;zmat3;gata2;als2;otx2;phlda2;mcl1;ddx41;becn1;bhlhb8;bclaf1;rtn4rl2;cbx4;cln3;elmo1;grik2;cdk5;pard3;mtch1;tgfb1;adam12;tnfrsf10a;gspt1;eif4g2;jag1;setx;foxc2;napa;gch1;mapk8ip2;eif2b3;dnase2;pdcd10;pax2;gjb6</t>
  </si>
  <si>
    <t xml:space="preserve">1.97e-14</t>
  </si>
  <si>
    <t xml:space="preserve">GO:0048856 anatomical structure development;</t>
  </si>
  <si>
    <t xml:space="preserve">en2;pcdhb15;ndnl2;gas7;dvl2;crabp2;hopx;shc1;zbtb7b;prpf19;egfl7;rab3d;adora2a;tubb3;col1a1;pax3;sema4c;utrn;mef2d;hdac5;fezf1;ntn2l;s100a6;timm8a;kdr;ednrb;osr2;tubb2b;nkx2-8;heyl;cdc42ep3;mkks;wnt2b;sertad3;mesdc2;chad;gbx2;vezf1;scgb3a1;frap1;gsc;rorb;epc1;hbegf;nr2f6;dtx1;pf4;dicer1;pdgfra;fbn1;acvrl1;gata4;foxe1;nrtn;dcdc2;gna13;acp2;gfi1;hoxd10;vdr;caprin2;klf6;foxg1;cdkn2d;rb1cc1;rnh1;ppt1;tbx18;jun;zmat3;gata2;otx2;als2;phlda2;ninj1;dock7;cbln1;sema5b;kitlg;edg3;rtn4rl2;dgcr14;ncl;anpep;rhcg;sh3gl1;cdk5;ncoa4;itga11;mtss1;pard3;gpi;mtch1;tgfb1;drd2;msx1;amot;adam12;fli1;ets1;pcdha11;dvl1;jag1;hoxd13;psmc4;foxc2;rnf103;sort1;napa;bmp8b;gch1;neurog3;eif2b3;nfatc4;hoxa2;gjb6;pax2;hes4;id2;smad1;tpd52</t>
  </si>
  <si>
    <t xml:space="preserve">1.06e-13</t>
  </si>
  <si>
    <t xml:space="preserve">GO:0048731 multicellular organismal development#system development;</t>
  </si>
  <si>
    <t xml:space="preserve">en2;pcdhb15;gas7;dvl2;crabp2;hopx;zbtb7b;prpf19;egfl7;rab3d;adora2a;tubb3;col1a1;pax3;sema4c;utrn;mef2d;hdac5;fezf1;ntn2l;s100a6;timm8a;kdr;ednrb;osr2;tubb2b;nkx2-8;heyl;mkks;mesdc2;gbx2;vezf1;rorb;hbegf;nr2f6;dtx1;pf4;dicer1;pdgfra;fbn1;acvrl1;gata4;foxe1;nrtn;dcdc2;gna13;acp2;gfi1;hoxd10;vdr;klf6;foxg1;rb1cc1;ppt1;rnh1;gata2;otx2;als2;ninj1;phlda2;dock7;cbln1;sema5b;kitlg;rtn4rl2;dgcr14;ncl;anpep;sh3gl1;cdk5;ncoa4;itga11;mtss1;pard3;gpi;mtch1;tgfb1;msx1;drd2;amot;adam12;fli1;ets1;pcdha11;dvl1;jag1;hoxd13;foxc2;sort1;rnf103;napa;bmp8b;neurog3;eif2b3;nfatc4;hoxa2;gjb6;pax2;hes4;id2;smad1;tpd52</t>
  </si>
  <si>
    <t xml:space="preserve">2.43e-13</t>
  </si>
  <si>
    <t xml:space="preserve">GO:0009653 anatomical structure morphogenesis;</t>
  </si>
  <si>
    <t xml:space="preserve">ndnl2;dvl2;hopx;shc1;egfl7;pax3;ntn2l;s100a6;kdr;osr2;nkx2-8;cdc42ep3;mkks;wnt2b;sertad3;chad;gbx2;vezf1;frap1;scgb3a1;gsc;rorb;epc1;pf4;dicer1;pdgfra;acvrl1;foxe1;nrtn;gna13;gfi1;vdr;caprin2;rb1cc1;cdkn2d;ppt1;tbx18;rnh1;jun;zmat3;als2;otx2;ninj1;phlda2;edg3;kitlg;rtn4rl2;ncl;anpep;rhcg;cdk5;mtss1;pard3;msx1;tgfb1;amot;fli1;dvl1;jag1;hoxd13;foxc2;gch1;neurog3;hoxa2;pax2;gjb6;tpd52</t>
  </si>
  <si>
    <t xml:space="preserve">8.49e-09</t>
  </si>
  <si>
    <t xml:space="preserve">GO:0007399 nervous system development;</t>
  </si>
  <si>
    <t xml:space="preserve">en2;pcdhb15;gas7;dvl2;foxg1;prpf19;ppt1;gata2;adora2a;otx2;als2;tubb3;ninj1;dock7;sema4c;pax3;cbln1;sema5b;rtn4rl2;dgcr14;fezf1;ntn2l;s100a6;timm8a;sh3gl1;cdk5;mtss1;pard3;gpi;ednrb;mtch1;tgfb1;msx1;tubb2b;drd2;nkx2-8;heyl;gbx2;pcdha11;nr2f6;jag1;dtx1;rnf103;napa;neurog3;eif2b3;nrtn;dcdc2;pax2;hes4;smad1</t>
  </si>
  <si>
    <t xml:space="preserve">9.65e-09</t>
  </si>
  <si>
    <t xml:space="preserve">GO:0032501 multicellular organismal process;</t>
  </si>
  <si>
    <t xml:space="preserve">evx2;crabp2;hopx;zbtb7b;prpf19;egfl7;mbl2;gadd45g;adora2a;aqp6;sema4c;utrn;mnt;glra1;fezf1;ntn2l;s100a6;grm2;kif5a;kdr;afap1l2;tubb2b;nkx2-8;opa1;wnt2b;mesdc2;vezf1;dtx1;pf4;dicer1;phc3;pdgfra;guca2b;lin7c;vsx1;nrtn;gna13;acp2;rs1;gfi1;hoxd10;vdr;tgif1;ndufa12;klf6;c14orf39;tbx18;myl9;ninj1;dock7;dlx1;cbln1;psme4;sema5b;rtn4rl2;cd151;anpep;grik2;cdk5;pard3;gpi;mtch1;tgfb1;drd2;msx1;rpl29;adam12;edf1;fli1;bbs9;slmap;gpr143;jag1;psmc4;prr15;bmp8b;eif2b3;nfatc4;hoxa2;gjb6;id2;tpd52;smad1;pcdhb15;en2;kcnk5;rbp4;prima1;gas7;dvl2;rab3d;htr7;rax;tubb3;col1a1;pax3;mef2d;znf256;or10h2;hdac5;pde6d;timm8a;snta1;siah2;nkx6-2;osr2;ednrb;asf1b;opn1lw;heyl;mkks;slc6a4;gbx2;gsc;rorb;adam10;hbegf;nr2f6;actb;plxna4;gpx1;fbn1;hoxd11;gata4;acvrl1;foxe1;dcdc2;gabarap;znf3;timm13;alg5;foxg1;rb1cc1;ppt1;rnh1;hoxd8;rock2;gata2;als2;otx2;phlda2;mcl1;ddx41;zmym3;kitlg;dgcr14;ncl;sh3gl1;ncoa4;arrdc2;c16orf80;itga11;mtss1;tcl1a;hoxb4;amot;ets1;pcdha11;f3;dvl1;avpr1b;hoxd13;hoxc12;kcnn1;foxc2;sort1;rnf103;napa;gch1;nmu;plxna2;neurog3;dnase2;pax2;hes4</t>
  </si>
  <si>
    <t xml:space="preserve">1.44e-07</t>
  </si>
  <si>
    <t xml:space="preserve">GO:0048513 multicellular organismal development#system development#organ development;</t>
  </si>
  <si>
    <t xml:space="preserve">en2;dvl2;crabp2;hopx;zbtb7b;egfl7;rab3d;col1a1;pax3;utrn;mef2d;hdac5;kdr;ednrb;osr2;mkks;mesdc2;gbx2;vezf1;rorb;hbegf;pf4;dicer1;pdgfra;fbn1;acvrl1;gata4;foxe1;gna13;acp2;gfi1;hoxd10;vdr;klf6;foxg1;rb1cc1;ppt1;rnh1;gata2;als2;otx2;ninj1;phlda2;kitlg;rtn4rl2;ncl;anpep;ncoa4;itga11;msx1;tgfb1;amot;adam12;fli1;ets1;dvl1;jag1;hoxd13;sort1;foxc2;napa;bmp8b;nfatc4;hoxa2;gjb6;id2;tpd52;smad1</t>
  </si>
  <si>
    <t xml:space="preserve">2.56e-07</t>
  </si>
  <si>
    <t xml:space="preserve">GO:0009887 multicellular organismal development#system development#organ development#organ morphogenesis;</t>
  </si>
  <si>
    <t xml:space="preserve">osr2;tgfb1;msx1;amot;vdr;fli1;gbx2;vezf1;egfl7;rorb;rb1cc1;rnh1;jag1;otx2;pf4;dicer1;phlda2;pdgfra;pax3;foxc2;kitlg;acvrl1;ncl;foxe1;anpep;hoxa2;gna13;gjb6;gfi1;kdr</t>
  </si>
  <si>
    <t xml:space="preserve">3.66e-07</t>
  </si>
  <si>
    <t xml:space="preserve">GO:0030182 generation of neurons#neuron differentiation;</t>
  </si>
  <si>
    <t xml:space="preserve">en2;mtch1;tubb2b;nkx2-8;gbx2;prpf19;ppt1;nr2f6;dtx1;gata2;otx2;als2;tubb3;napa;rtn4rl2;nrtn;ntn2l;s100a6;pax2;cdk5;pard3</t>
  </si>
  <si>
    <t xml:space="preserve">GO:0048699 generation of neurons;</t>
  </si>
  <si>
    <t xml:space="preserve">en2;mtch1;tgfb1;tubb2b;nkx2-8;gbx2;prpf19;ppt1;nr2f6;dtx1;gata2;otx2;als2;tubb3;napa;rtn4rl2;nrtn;ntn2l;dcdc2;s100a6;pax2;cdk5;pard3</t>
  </si>
  <si>
    <t xml:space="preserve">GO:0022008 nervous system development#neurogenesis;</t>
  </si>
  <si>
    <t xml:space="preserve">en2;mtch1;tgfb1;tubb2b;nkx2-8;gbx2;prpf19;ppt1;nr2f6;dtx1;gata2;otx2;als2;tubb3;napa;rtn4rl2;eif2b3;nrtn;ntn2l;dcdc2;s100a6;pax2;cdk5;pard3</t>
  </si>
  <si>
    <t xml:space="preserve">5.46e-07</t>
  </si>
  <si>
    <t xml:space="preserve">GO:0009790 multicellular organismal development#embryonic development;</t>
  </si>
  <si>
    <t xml:space="preserve">osr2;msx1;dvl2;gbx2;gsc;adam10;prpf19;tbx18;hoxd8;otx2;dicer1;hoxd13;psmc4;foxc2;foxe1;hoxa2;gna13;gjb6;cdk5;smad1;gfi1</t>
  </si>
  <si>
    <t xml:space="preserve">8.18e-06</t>
  </si>
  <si>
    <t xml:space="preserve">GO:0048598 multicellular organismal development#embryonic development#embryonic morphogenesis;</t>
  </si>
  <si>
    <t xml:space="preserve">osr2;foxc2;msx1;dvl2;gbx2;foxe1;hoxa2;gjb6;tbx18;otx2;dicer1;gfi1;hoxd13</t>
  </si>
  <si>
    <t xml:space="preserve">9.77e-05</t>
  </si>
  <si>
    <t xml:space="preserve">GO:0048666 generation of neurons#neuron differentiation#neuron development;</t>
  </si>
  <si>
    <t xml:space="preserve">en2;mtch1;nkx2-8;rtn4rl2;gbx2;nrtn;ntn2l;s100a6;ppt1;pax2;nr2f6;cdk5;otx2;als2;pard3</t>
  </si>
  <si>
    <t xml:space="preserve">0.00121732058591061</t>
  </si>
  <si>
    <t xml:space="preserve">GO:0000902 cell morphogenesis;</t>
  </si>
  <si>
    <t xml:space="preserve">tgfb1;ndnl2;nkx2-8;caprin2;cdc42ep3;mkks;shc1;sertad3;chad;gbx2;scgb3a1;frap1;cdkn2d;rorb;rb1cc1;epc1;ppt1;zmat3;otx2;als2;rtn4rl2;nrtn;ntn2l;s100a6;gna13;pax2;cdk5;mtss1;pard3</t>
  </si>
  <si>
    <t xml:space="preserve">0.00241744778347918</t>
  </si>
  <si>
    <t xml:space="preserve">GO:0032989 cellular structure morphogenesis;</t>
  </si>
  <si>
    <t xml:space="preserve">GO:0009880 embryonic pattern specification;</t>
  </si>
  <si>
    <t xml:space="preserve">foxc2;gna13;dvl2;hoxd8;smad1;gbx2</t>
  </si>
  <si>
    <t xml:space="preserve">0.00244680394354835</t>
  </si>
  <si>
    <t xml:space="preserve">GO:0048646 anatomical structure morphogenesis#anatomical structure formation;</t>
  </si>
  <si>
    <t xml:space="preserve">foxc2;amot;acvrl1;gbx2;vezf1;ncl;anpep;egfl7;gna13;rnh1;jag1;pf4;dicer1;kdr</t>
  </si>
  <si>
    <t xml:space="preserve">0.00350009667232388</t>
  </si>
  <si>
    <t xml:space="preserve">GO:0000904 cell differentiation#cell development#cellular morphogenesis during differentiation;</t>
  </si>
  <si>
    <t xml:space="preserve">nkx2-8;rtn4rl2;gbx2;ntn2l;s100a6;rorb;pax2;cdk5;otx2;als2;pard3</t>
  </si>
  <si>
    <t xml:space="preserve">0.017617299035046</t>
  </si>
  <si>
    <t xml:space="preserve">GO:0031175 generation of neurons#neuron differentiation#neuron development#neurite development;</t>
  </si>
  <si>
    <t xml:space="preserve">nkx2-8;rtn4rl2;gbx2;nrtn;ntn2l;s100a6;pax2;cdk5;otx2;als2;pard3</t>
  </si>
  <si>
    <t xml:space="preserve">0.0267797804699376</t>
  </si>
  <si>
    <t xml:space="preserve">GO:0045597 positive regulation of cell differentiation;</t>
  </si>
  <si>
    <t xml:space="preserve">prpf19;jag1;hopx;id2;ets1;gfi1</t>
  </si>
  <si>
    <t xml:space="preserve">0.0273401313299345</t>
  </si>
  <si>
    <t xml:space="preserve">GO:0048667 generation of neurons#neuron differentiation#neuron development#neuron morphogenesis during differentiation;</t>
  </si>
  <si>
    <t xml:space="preserve">nkx2-8;rtn4rl2;gbx2;ntn2l;s100a6;pax2;cdk5;otx2;als2;pard3</t>
  </si>
  <si>
    <t xml:space="preserve">0.0330121086960142</t>
  </si>
  <si>
    <t xml:space="preserve">GO:0048812 generation of neurons#neuron differentiation#neuron development#neuron morphogenesis during differentiation#neurite morphogenesis;</t>
  </si>
  <si>
    <t xml:space="preserve">GO:0007389 multicellular organismal development#pattern specification process;</t>
  </si>
  <si>
    <t xml:space="preserve">foxc2;dvl2;alg5;gbx2;gna13;tbx18;hoxd8;smad1;otx2;hoxd13</t>
  </si>
  <si>
    <t xml:space="preserve">0.0404665724209335</t>
  </si>
  <si>
    <t xml:space="preserve">GO:0007417 nervous system development#central nervous system development;</t>
  </si>
  <si>
    <t xml:space="preserve">en2;msx1;rnf103;napa;neurog3;gbx2;foxg1;eif2b3;prpf19;ppt1;sh3gl1;gata2;adora2a;otx2;smad1</t>
  </si>
  <si>
    <t xml:space="preserve">0.0415459152263717</t>
  </si>
  <si>
    <t xml:space="preserve">GO:0045165 cell differentiation#cell fate commitment;</t>
  </si>
  <si>
    <t xml:space="preserve">mcl1;foxc2;hoxa2;jag1;gata2;otx2;gfi1</t>
  </si>
  <si>
    <t xml:space="preserve">0.0450812487201504</t>
  </si>
  <si>
    <t xml:space="preserve">Metabolic process</t>
  </si>
  <si>
    <t xml:space="preserve">GO:0016070 RNA metabolic process;</t>
  </si>
  <si>
    <t xml:space="preserve">cggbp1;mcm6;evx2;yars;lcorl;crabp2;hopx;ddx39;snrpf;tarbp2;hmx2;zbtb7b;hnrnpc;znf816a;cars;prpf19;brdt;znf558;gemin4;chd1;fhl2;exosc5;qars;adora2a;snw1;znf33b;tada3l;rbl1;mnt;znf236;fezf1;nfxl1;gemin8;csda;znf34;afap1l2;znf644;syncrip;nkx2-8;pus7;irx1;batf3;znf418;znf615;tbx20;znf564;vezf1;znf550;znf367;dtx1;foxb2;dicer1;wt1;irf7;mcm2;satb2;zbtb5;vsx1;bhlhb5;ccnc;zfp30;zbtb3;gfi1;sox7;hoxd10;znf18;vdr;rngtt;tgif1;klf6;znf593;znf70;pdcd7;znf250;fbl;ern1;helt;tbx18;lsm2;znf461;jun;znf25;erf;znf394;dlx1;ints4;bhlhb8;zbtb11;prpf40b;zbtb48;cbx4;sin3a;carhsp1;adar;znf266;rbm23;trdmt1;znf674;tgfb1;msx1;npm3;edf1;rdbp;fli1;pdcd11;als2cr8;gspt1;eif4g2;znf770;znf658;rps14;tfb1m;lass3;prmt5;nfatc4;hoxa2;znf415;baz1b;znf426;id2;smad1;arid3a;en2;znf599;trmt1;ndnl2;rbm9;tfcp2;znf776;rbm39;dedd2;znf567;pnpt1;pars2;med26;rax;lhx9;pax3;znf565;grsf1;rnaset2;nkx2-4;rfx4;tle6;znf280d;mef2d;znf256;maml3;hdac5;tra2a;sod2;scand1;eif4a3;nkx6-2;per1;asf1b;sfrs7;heyl;znf184;sertad3;gbx2;znf667;pcgf2;gsc;rorb;klf16;epc1;nr2f6;dedd;atf7;parp1;gtf3c2;krba2;akna;znf182;hoxd11;gata4;isy1;efcab6;dalrd3;foxe1;znf782;gtf2h4;znf597;mybbp1a;foxd2;znf192;mcm7;zbtb22;znf3;max;mycl1;foxg1;znf764;ubp1;trit1;rb1cc1;rnh1;hoxd8;gata2;otx2;zfp36l2;sfrs4;ddx17;ddx41;bclaf1;hnrpf;zhx1;dgcr14;wasl;cited1;sfrs1;pabpc1;ncoa4;hoxb4;polg2;mtf1;ets1;eif4g1;setx;hoxc12;hoxd13;foxc2;ccnt1;zbtb26;neurog3;pax2;hes4;rnaseh1;taf10</t>
  </si>
  <si>
    <t xml:space="preserve">5.83e-21</t>
  </si>
  <si>
    <t xml:space="preserve">GO:0043283 biopolymer metabolic process;</t>
  </si>
  <si>
    <t xml:space="preserve">cggbp1;mcm6;crabp2;hopx;ddx39;hnrnpc;znf816a;brdt;znf558;gemin4;hemk1;fhl2;aptx;exosc5;gadd45g;adora2a;snw1;znf33b;ubl3;tada3l;mnt;fezf1;nfxl1;gemin8;csda;kdr;afap1l2;znf644;nkx2-8;irx1;znf418;znf615;vezf1;inoc1;ppp1r1a;fancf;dtx1;loc728137;irf7;zbtb5;vsx1;ccnc;tnik;zfp30;gfi1;alg8;znf18;vdr;klf6;znf593;akt2;pdcd7;fbl;ern1;cdc25c;znf571;lsm2;znf461;nuak2;dlx1;ints4;smc2;pdf;prpf40b;zbtb48;cln3;mcm9;fbxl20;carhsp1;art5;cdk5;adar;polq;znf266;rbm23;znf674;clk1;msx1;edf1;rdbp;plk2;fli1;pi4kb;als2cr8;bub1;ppm1k;srp9;gspt1;eif4g2;dph5;map3k11;znf658;rps14;usp48;lass3;hoxa2;znf415;id2;smad1;fbxo44;en2;trmt1;eef1g;rbm9;tfcp2;znf776;rbm39;dedd2;ube2l6;znf567;ero1lb;ttbk2;lats2;pax3;nkx2-4;rfx4;znf280d;znf256;h1fx;tra2a;ttll1;sod2;eif4a3;nkx6-2;per1;psmb1;sertad3;znf667;frap1;gsc;adam10;klf16;epc1;pctk2;prkd1;atf7;mapk15;gtf3c2;akna;znf182;pbk;acvrl1;dclre1c;dalrd3;derl3;znf782;znf597;mknk1;mybbp1a;rfc4;max;mycl1;foxg1;znf764;rb1cc1;rock2;hoxd8;gata2;zfp36l2;sfrs4;ddx17;pold4;bclaf1;pigm;wasl;cited1;sfrs1;ncoa4;pabpc1;pik3c2b;hoxb4;mtf1;rpa2;nek2;setx;eif4g1;hoxc12;fbxo32;hoxd13;ccnt1;psmc3;nfs1;aurkb;agk;rrm2;pax2;hes4;taf10;yars;evx2;lcorl;zbtb7b;hmx2;tarbp2;snrpf;pak6;prpf19;cars;chd1;qars;rbl1;slc37a4;znf236;ate1;znf34;map3k14;syncrip;batf3;pus7;tbx20;znf564;herc1;znf550;znf367;dad1;tnks1bp1;foxb2;dicer1;pdgfra;wt1;satb2;mcm2;galnt6;afg3l2;dpm2;bhlhb5;hist1h1c;zbtb3;hoxd10;sox7;man1a1;rngtt;tgif1;cdc6;znf70;znf250;cdkn2d;helt;usp46;tbx18;jun;znf25;erf;znf394;pcna;ptpn9;bhlhb8;zbtb11;cdc25a;cbx4;psmb3;sin3a;pggt1b;clspn;trdmt1;ccdc88c;usp19;tgfb1;npm3;pdcd11;sumo2;aak1;abi1;psma1;znf770;psmc4;tfb1m;prmt5;ube2c;nfatc4;ppp1cc;baz1b;znf426;wnk3;arid3a;znf599;ndnl2;cul2;fbxo11;pnpt1;pars2;med26;rax;lhx9;znf565;asphd1;grsf1;lrrc41;rnaset2;klhl12;tle6;mef2d;maml3;hdac5;mcrs1;rplp0;usp2;siah2;scand1;pim2;asf1b;opn1lw;znf184;sfrs7;heyl;map4k5;camkv;cdk4;gbx2;pcgf2;rorb;nr2f6;dedd;ripk5;parp1;krba2;hoxd11;ptprh;gata4;isy1;efcab6;foxe1;gtf2h4;znf192;foxd2;mcm7;zbtb22;xrcc4;ube2t;znf3;mutyh;alg5;rfc2;ubp1;trit1;ppt1;rnh1;nup98;otx2;ripk4;pigh;ddx41;hectd3;ddr1;hnrpf;zhx1;dgcr14;tep1;csnk1g1;ulk4;cdkl1;jak1;polg2;ets1;ube2g1;gins2;foxc2;dhps;zbtb26;ube2o;hist1h2bb;xrcc1;neurog3;dnase2;st8sia5;rnaseh1</t>
  </si>
  <si>
    <t xml:space="preserve">1.76e-18</t>
  </si>
  <si>
    <t xml:space="preserve">GO:0006139 nucleobase, nucleoside, nucleotide and nucleic acid metabolic process;</t>
  </si>
  <si>
    <t xml:space="preserve">cggbp1;mcm6;crabp2;hopx;ddx39;hnrnpc;znf816a;brdt;znf558;gemin4;hemk1;fhl2;aptx;exosc5;gadd45g;adora2a;snw1;znf33b;nadk;tada3l;mnt;fignl1;fezf1;nfxl1;gemin8;csda;afap1l2;znf644;nkx2-8;irx1;znf418;znf615;vezf1;inoc1;fancf;dtx1;loc728137;irf7;snx6;zbtb5;vsx1;ccnc;zfp30;gfi1;znf18;vdr;klf6;znf593;pdcd7;fbl;ern1;znf571;lsm2;znf461;dlx1;ints4;smc2;txndc6;twistnb;prpf40b;zbtb48;mcm9;carhsp1;adar;polq;znf266;rbm23;ampd3;znf674;msx1;edf1;rdbp;fli1;als2cr8;gspt1;eif4g2;znf658;rps14;lass3;ak3;hoxa2;znf415;id2;smad1;en2;trmt1;rbm9;tfcp2;znf776;rbm39;dedd2;znf567;pax3;nkx2-4;rfx4;mdh1;znf280d;znf256;h1fx;tra2a;sod2;eif4a3;nkx6-2;per1;atp6v0d1;sertad3;znf667;gsc;klf16;epc1;atf7;gtf3c2;akna;znf182;acvrl1;dclre1c;dalrd3;znf782;znf597;mybbp1a;rfc4;max;mycl1;foxg1;znf764;rb1cc1;hoxd8;gata2;zfp36l2;phlda2;sfrs4;ddx17;pold4;bclaf1;fhit;wasl;cited1;sfrs1;ncoa4;pabpc1;hoxb4;mtf1;rpa2;setx;eif4g1;hoxc12;hoxd13;ccnt1;rrm2;pax2;hes4;taf10;yars;evx2;nudt5;lcorl;zbtb7b;hmx2;tarbp2;snrpf;prpf19;cars;chd1;qars;entpd4;rbl1;znf236;znf34;syncrip;batf3;pus7;tbx20;znf564;znf550;znf367;tnks1bp1;foxb2;dicer1;pbef1;wt1;satb2;mcm2;bhlhb5;hist1h1c;zbtb3;hoxd10;sox7;rngtt;cdc6;tgif1;znf70;znf250;ampd2;helt;cdkn2d;tbx18;c14orf39;jun;znf25;erf;znf394;pcna;bhlhb8;zbtb11;cbx4;kiaa2018;sin3a;clspn;trdmt1;adal;tgfb1;npm3;pdcd11;znf770;tfb1m;prmt5;nfatc4;baz1b;znf426;arid3a;ndnl2;znf599;pnpt1;pars2;ak2;rax;med26;lhx9;rnaset2;grsf1;znf565;mef2d;tle6;maml3;hdac5;scand1;asf1b;znf184;sfrs7;heyl;gbx2;pcgf2;rorb;nr2f6;dedd;parp1;krba2;hoxd11;gata4;isy1;efcab6;foxe1;gtf2h4;srbd1;znf192;foxd2;mcm7;zbtb22;xrcc4;znf3;mutyh;rfc2;trit1;ubp1;ppt1;rnh1;nup98;otx2;ddx41;hnrpf;zhx1;dgcr14;tep1;polg2;ets1;gins2;foxc2;zbtb26;hist1h2bb;xrcc1;neurog3;dnase2;rnaseh1</t>
  </si>
  <si>
    <t xml:space="preserve">1.45e-16</t>
  </si>
  <si>
    <t xml:space="preserve">GO:0043170 macromolecule metabolic process;</t>
  </si>
  <si>
    <t xml:space="preserve">cggbp1;mcm6;crabp2;hopx;ddx39;hnrnpc;znf816a;tuba4a;brdt;znf558;gemin4;hemk1;fhl2;aptx;exosc5;gadd45g;adora2a;snw1;znf33b;hspa9;ubl3;tada3l;mnt;eno3;mrps15;fezf1;nfxl1;egln3;gemin8;csda;hbs1l;kdr;afap1l2;tubb2b;znf644;pum1;nkx2-8;irx1;znf418;znf615;vezf1;inoc1;ppp1r1a;idh1;grpel1;fancf;ctso;dtx1;loc728137;gale;b4galt4;irf7;zbtb5;mdh1b;vsx1;ccnc;tnik;zfp30;mrps18a;gfi1;alg8;znf18;vdr;klf6;znf593;akt2;pdcd7;fbl;ern1;cdc25c;znf571;lsm2;znf461;nuak2;pgm2l1;dlx1;ints4;smc2;pdf;dync1h1;prpf40b;zbtb48;cln3;rpl8;cenpe;mcm9;anpep;fbxl20;kiaa1161;carhsp1;art5;cdk5;adar;polq;mrps25;znf266;rbm23;znf674;pard3;gpi;clk1;msx1;adam12;edf1;rdbp;plk2;fli1;pi4kb;als2cr8;bub1;rpl3;nanp;ppm1k;srp9;gspt1;eif4g2;dph5;mrpl24;ganab;map3k11;znf658;npl;rps14;usp48;lass3;eif2b3;uqcrc2;hoxa2;znf415;ppid;id2;smad1;fkbp7;fbxo44;en2;trmt1;eef1g;rbm9;tfcp2;znf776;rbm39;dedd2;ube2l6;znf567;ero1lb;ttbk2;lats2;pax3;nkx2-4;rfx4;mdh1;znf280d;znf256;dnajc17;h1fx;tra2a;ttll1;sod2;eif4a3;nkx6-2;per1;rpl10l;psmb1;sertad3;znf667;frap1;gsc;adam10;klf16;epc1;pctk2;prkd1;atf7;mapk15;ap1g1;gtf3c2;rps5;akna;znf182;pbk;tbca;acvrl1;dclre1c;dalrd3;derl3;znf782;znf597;mknk1;mybbp1a;agbl2;rfc4;max;mycl1;foxg1;znf764;rb1cc1;rock2;hoxd8;rpl31;gata2;als2;zfp36l2;sfrs4;ddx17;pold4;rpl26l1;bclaf1;pigm;ide;wasl;cited1;sfrs1;ncoa4;pabpc1;pik3c2b;rps27l;hoxb4;mtf1;rpa2;nek2;rpl37;setx;eif4g1;hoxc12;fbxo32;hoxd13;ccnt1;mapk8ip2;psmc3;nfs1;aurkb;agk;rrm2;pax2;hes4;taf10;yars;evx2;nudt5;lcorl;pdhb;pak6;snrpf;tarbp2;zbtb7b;hmx2;prpf19;cars;slc2a2;chd1;glt8d1;mbl2;qars;rbl1;glra1;slc37a4;znf236;hpse;pex6;ate1;znf34;map3k14;ap3s2;syncrip;batf3;pus7;rpl22l1;tbx20;znf564;ctsh;herc1;znf550;dad1;znf367;tnks1bp1;foxb2;dicer1;pdgfra;wt1;satb2;mcm2;galnt6;afg3l2;dpm2;bhlhb5;tessp2;hist1h1c;zbtb3;hoxd10;sox7;bace1;man1a1;rngtt;tgif1;cdc6;znf70;mtif2;znf250;copg2;cdkn2d;helt;usp46;tbx18;dnajc14;jun;znf25;erf;znf394;pcna;gbgt1;ptpn9;bhlhb8;zbtb11;cdc25a;cbx4;psmb3;sin3a;pggt1b;clspn;trdmt1;ccdc88c;usp19;tgfb1;rpl29;npm3;pdcd11;sumo2;aak1;dnajb5;abi1;psma1;slmap;rps15a;znf770;psmc4;tfb1m;prmt5;ube2c;nfatc4;ppp1cc;baz1b;znf426;wnk3;arid3a;znf599;ndnl2;cul2;wipf1;fbxo11;pnpt1;pars2;eif3h;med26;rax;tubb3;lhx9;znf565;hs3st3b1;asphd1;grsf1;lrrc41;rnaset2;klhl12;mrps16;tle6;c15orf15;mef2d;maml3;hdac5;rplp0;mcrs1;usp2;siah2;scand1;pim2;asf1b;opn1lw;map4k5;sfrs7;heyl;znf184;mkks;camkv;cdk4;gbx2;pcgf2;rps10;rorb;nr2f6;dedd;ap1s2;ripk5;parp1;krba2;hoxd11;uxt;ptprh;gata4;isy1;efcab6;eif2a;foxe1;gtf2h4;foxd2;znf192;mcm7;ube2t;xrcc4;zbtb22;znf3;mutyh;alg5;adam17;rfc2;ubp1;trit1;ppt1;rnh1;dnajc7;nup98;otx2;rpl30;ripk4;pigh;hectd3;ddx41;ddr1;hnrpf;zhx1;dgcr14;p4ha1;eif5a2;tep1;pfkfb4;csnk1g1;ulk4;cdkl1;jak1;polg2;ets1;ube2g1;gins2;ptrh1;adpgk;foxc2;dhps;zbtb26;ube2o;hist1h2bb;xrcc1;neurog3;dnase2;st8sia5;rnaseh1</t>
  </si>
  <si>
    <t xml:space="preserve">3.25e-13</t>
  </si>
  <si>
    <t xml:space="preserve">GO:0031323 regulation of cellular metabolic process;</t>
  </si>
  <si>
    <t xml:space="preserve">cggbp1;mcm6;evx2;lcorl;crabp2;hopx;tarbp2;hmx2;zbtb7b;znf816a;brdt;znf558;chd1;fhl2;adora2a;snw1;znf33b;tada3l;rbl1;mnt;znf236;fezf1;nfxl1;csda;znf34;afap1l2;znf644;pum1;nkx2-8;irx1;batf3;znf418;znf615;tbx20;znf564;vezf1;znf550;znf367;foxb2;wt1;irf7;mcm2;satb2;snx6;zbtb5;vsx1;bhlhb5;ccnc;zfp30;zbtb3;gfi1;sox7;hoxd10;znf18;vdr;tgif1;cdc6;klf6;znf593;znf70;mtif2;znf250;ern1;cdkn2d;helt;c14orf39;tbx18;znf461;jun;znf25;erf;znf394;pcna;dlx1;bhlhb8;zbtb11;zbtb48;cbx4;sin3a;kiaa2018;carhsp1;znf266;ccdc88c;znf674;tgfb1;msx1;edf1;rdbp;fli1;als2cr8;srp9;eif4g2;znf770;znf658;rps14;tfb1m;lass3;prmt5;nfatc4;hoxa2;znf415;baz1b;znf426;id2;smad1;arid3a;en2;znf599;ndnl2;rbm9;tfcp2;znf776;rbm39;dedd2;znf567;eif3h;med26;rax;lhx9;pax3;znf565;nkx2-4;rfx4;tle6;znf280d;mef2d;znf256;maml3;hdac5;sod2;scand1;eif4a3;nkx6-2;per1;asf1b;heyl;znf184;sertad3;gbx2;znf667;pcgf2;gsc;rorb;klf16;epc1;nr2f6;dedd;atf7;krba2;akna;znf182;hoxd11;gata4;acvrl1;efcab6;eif2a;foxe1;znf782;gtf2h4;znf597;mknk1;mybbp1a;foxd2;znf192;mcm7;zbtb22;znf3;mycl1;max;foxg1;znf764;ubp1;rb1cc1;hoxd8;gata2;otx2;zfp36l2;bclaf1;hnrpf;zhx1;wasl;cited1;pabpc1;ncoa4;hoxb4;mtf1;ets1;eif4g1;hoxd13;hoxc12;foxc2;ccnt1;zbtb26;neurog3;pax2;hes4;taf10</t>
  </si>
  <si>
    <t xml:space="preserve">1.21e-12</t>
  </si>
  <si>
    <t xml:space="preserve">GO:0044237 cellular metabolic process;</t>
  </si>
  <si>
    <t xml:space="preserve">cggbp1;mcm6;crabp2;hopx;ddx39;hnrnpc;znf816a;tuba4a;brdt;znf558;gemin4;hemk1;fhl2;aptx;plcd1;exosc5;gadd45g;adora2a;snw1;znf33b;hspa9;nadk;ubl3;gpam;gldc;tada3l;mnt;eno3;fignl1;mrps15;fezf1;nfxl1;gemin8;csda;hbs1l;kdr;afap1l2;tubb2b;znf644;pum1;nkx2-8;irx1;znf418;znf615;vezf1;inoc1;ppp1r1a;idh1;grpel1;fancf;ctso;dtx1;loc728137;gale;b4galt4;ddah1;irf7;snx6;zbtb5;mdh1b;vsx1;ccnc;tnik;zfp30;mrps18a;gfi1;alg8;znf18;vdr;pcyt1a;klf6;znf593;akt2;pdcd7;fbl;ern1;cdc25c;znf571;lsm2;znf461;nuak2;pgm2l1;dlx1;ints4;smc2;txndc6;pdf;serinc5;twistnb;dync1h1;prpf40b;zbtb48;cln3;rpl8;cenpe;mcm9;anpep;fbxl20;nfu1;carhsp1;art5;pycrl;cdk5;adar;polq;mrps25;znf266;rbm23;ampd3;znf674;gpi;clk1;msx1;adam12;edf1;rdbp;plk2;fli1;osbpl3;pi4kb;als2cr8;coq2;bub1;rpl3;gpr143;nanp;ppm1k;srp9;gspt1;fads3;eif4g2;dph5;mrpl24;map3k11;znf658;rps14;usp48;lass3;eif2b3;ak3;uqcrc2;hoxa2;znf415;lysmd4;uqcr;ppid;id2;smad1;fkbp7;fbxo44;en2;trmt1;prima1;eef1g;rbm9;tfcp2;znf776;rbm39;dedd2;ube2l6;oprs1;znf567;ero1lb;ttbk2;lats2;pax3;nkx2-4;rfx4;ahcy;mdh1;znf280d;znf256;dnajc17;h1fx;tra2a;ttll1;sod2;eif4a3;nkx6-2;per1;prkab2;rpl10l;psmb1;atp6v0d1;sertad3;znf667;frap1;gsc;adam10;klf16;epc1;pctk2;prkd1;atf7;mapk15;gtf3c2;rps5;akna;gpx1;znf182;pbk;tbca;acvrl1;dclre1c;dalrd3;derl3;znf782;znf597;mknk1;mybbp1a;azin1;aldh4a1;agbl2;rfc4;max;pank4;mycl1;foxg1;znf764;ch25h;ddah2;rb1cc1;rock2;hoxd8;rpl31;gata2;als2;zfp36l2;phlda2;sfrs4;ddx17;gdpd5;pold4;rpl26l1;bclaf1;pigm;ide;wasl;cdo1;fhit;cited1;sfrs1;ncoa4;pabpc1;pik3c2b;rps27l;hoxb4;mtf1;rpa2;nek2;rpl37;setx;eif4g1;hoxc12;fbxo32;hoxd13;ccnt1;mapk8ip2;nfs1;aurkb;agk;aldh1a2;rrm2;pax2;hes4;taf10;yars;evx2;nudt5;lcorl;pdhb;pak6;snrpf;tarbp2;hmx2;zbtb7b;cars;prpf19;chd1;mbl2;qars;entpd4;rbl1;slc37a4;znf236;hpse;pex6;ate1;znf34;map3k14;syncrip;batf3;pus7;rpl22l1;tbx20;znf564;ctsh;herc1;znf550;dad1;znf367;tnks1bp1;foxb2;dicer1;pdgfra;pbef1;wt1;satb2;mcm2;galnt6;afg3l2;dpm2;pank3;bhlhb5;tessp2;hist1h1c;zbtb3;hoxd10;sox7;bace1;man1a1;rngtt;tgif1;cdc6;znf70;mtif2;znf250;ndufb7;ampd2;cdkn2d;helt;c14orf39;usp46;tbx18;dnajc14;jun;znf25;erf;znf394;pcna;aloxe3;gbgt1;ptpn9;bhlhb8;zbtb11;cdc25a;cbx4;psmb3;got2;sin3a;kiaa2018;pggt1b;clspn;trdmt1;adal;ccdc88c;usp19;tgfb1;fdps;npm3;rpl29;pdcd11;sumo2;aak1;dnajb5;abi1;psma1;slmap;mthfsd;rps15a;znf770;psmc4;tfb1m;prmt5;coq5;ube2c;nfatc4;ppp1cc;baz1b;znf426;wnk3;arid3a;znf599;ndnl2;cul2;wipf1;fbxo11;pnpt1;pars2;eif3h;ak2;med26;rax;tubb3;lhx9;znf565;hs3st3b1;asphd1;lrrc41;grsf1;rnaset2;mrps16;klhl12;tle6;c15orf15;mef2d;mical3;maml3;hdac5;rplp0;mcrs1;usp2;siah2;scand1;pim2;asf1b;opn1lw;map4k5;sfrs7;heyl;znf184;mkks;camkv;cdk4;gbx2;pcgf2;rps10;rorb;nr2f6;dedd;ripk5;parp1;krba2;hoxd11;uxt;ptprh;gata4;isy1;efcab6;eif2a;foxe1;gtf2h4;srbd1;foxd2;znf192;mcm7;ube2t;xrcc4;zbtb22;znf3;aldh18a1;mutyh;nsmaf;alg5;adam17;rfc2;ubp1;trit1;rnh1;ppt1;dnajc7;npc1;nup98;otx2;rpl30;ripk4;pigh;hectd3;ddx41;ddr1;hnrpf;zhx1;dgcr14;eif5a2;tep1;pfkfb4;csnk1g1;ulk4;cdkl1;jak1;polg2;ets1;ube2g1;mocs1;pnpla8;gins2;ptrh1;adpgk;got1;foxc2;dhps;gch1;zbtb26;ube2o;hist1h2bb;xrcc1;neurog3;dnase2;st8sia5;rnaseh1</t>
  </si>
  <si>
    <t xml:space="preserve">1.64e-12</t>
  </si>
  <si>
    <t xml:space="preserve">GO:0044238 primary metabolic process;</t>
  </si>
  <si>
    <t xml:space="preserve">cggbp1;mcm6;crabp2;hopx;ddx39;hnrnpc;znf816a;tuba4a;brdt;znf558;gemin4;hemk1;fhl2;aptx;plcd1;exosc5;gadd45g;adora2a;snw1;znf33b;hspa9;nadk;ubl3;gpam;gldc;tada3l;mnt;eno3;fignl1;mrps15;fezf1;nfxl1;egln3;gemin8;csda;hbs1l;kdr;afap1l2;tubb2b;znf644;pum1;nkx2-8;irx1;znf418;znf615;vezf1;inoc1;ppp1r1a;idh1;grpel1;fancf;ctso;dtx1;loc728137;gale;b4galt4;ddah1;irf7;snx6;zbtb5;mdh1b;vsx1;ccnc;tnik;zfp30;mrps18a;gfi1;alg8;plcxd2;znf18;vdr;pcyt1a;klf6;znf593;akt2;pdcd7;fbl;ern1;cdc25c;znf571;lsm2;znf461;nuak2;pgm2l1;dlx1;ints4;smc2;txndc6;pdf;serinc5;twistnb;dync1h1;prpf40b;zbtb48;cln3;rpl8;cenpe;mcm9;anpep;fbxl20;kiaa1161;carhsp1;art5;pycrl;cdk5;adar;polq;mrps25;znf266;rbm23;ampd3;znf674;pard3;gpi;clk1;msx1;adam12;edf1;rdbp;plk2;fli1;osbpl3;pi4kb;als2cr8;coq2;bub1;rpl3;nanp;ppm1k;srp9;gspt1;fads3;eif4g2;dph5;mrpl24;ganab;map3k11;znf658;npl;rps14;usp48;lass3;eif2b3;ak3;uqcrc2;hoxa2;znf415;ppid;id2;smad1;fkbp7;fbxo44;en2;trmt1;eef1g;rbm9;tfcp2;znf776;rbm39;dedd2;ube2l6;oprs1;znf567;ero1lb;ttbk2;lats2;pax3;nkx2-4;rfx4;ahcy;mdh1;znf280d;znf256;dnajc17;h1fx;tra2a;ttll1;sod2;eif4a3;nkx6-2;per1;prkab2;rpl10l;psmb1;atp6v0d1;sertad3;znf667;frap1;gsc;adam10;klf16;epc1;pctk2;prkd1;atf7;mapk15;ap1g1;gtf3c2;rps5;akna;znf182;pbk;tbca;acvrl1;dclre1c;dalrd3;derl3;znf782;znf597;mknk1;mybbp1a;azin1;aldh4a1;agbl2;rfc4;max;mycl1;foxg1;znf764;ch25h;ddah2;rb1cc1;rock2;hoxd8;rpl31;gata2;als2;zfp36l2;phlda2;sfrs4;ddx17;pold4;rpl26l1;bclaf1;pigm;ide;wasl;cdo1;fhit;cited1;sfrs1;ncoa4;pabpc1;pik3c2b;rps27l;hoxb4;mtf1;rpa2;nek2;rpl37;setx;eif4g1;hoxc12;fbxo32;hoxd13;ccnt1;mapk8ip2;psmc3;nfs1;aurkb;agk;rrm2;pax2;hes4;taf10;yars;evx2;nudt5;lcorl;pdhb;pak6;snrpf;tarbp2;hmx2;zbtb7b;cars;prpf19;slc2a2;chd1;mbl2;glt8d1;qars;entpd4;rbl1;glra1;slc37a4;znf236;hpse;pex6;ate1;znf34;map3k14;ap3s2;syncrip;batf3;pus7;rpl22l1;tbx20;znf564;ctsh;herc1;znf550;dad1;znf367;tnks1bp1;foxb2;dicer1;pdgfra;pbef1;wt1;satb2;mcm2;galnt6;afg3l2;dpm2;bhlhb5;tessp2;hist1h1c;zbtb3;hoxd10;sox7;bace1;man1a1;rngtt;tgif1;cdc6;znf70;mtif2;lipg;znf250;ampd2;copg2;cdkn2d;helt;c14orf39;usp46;tbx18;dnajc14;jun;znf25;erf;znf394;pcna;aloxe3;gbgt1;ptpn9;bhlhb8;zbtb11;cdc25a;cbx4;psmb3;got2;sin3a;kiaa2018;pggt1b;clspn;trdmt1;adal;ccdc88c;usp19;tgfb1;fdps;npm3;rpl29;pdcd11;sumo2;abi1;aak1;dnajb5;psma1;slmap;rps15a;znf770;psmc4;tfb1m;prmt5;ube2c;nfatc4;ppp1cc;baz1b;znf426;wnk3;arid3a;znf599;ndnl2;cul2;wipf1;fbxo11;pnpt1;pars2;eif3h;ak2;med26;rax;tubb3;lhx9;znf565;hs3st3b1;asphd1;lrrc41;grsf1;rnaset2;mrps16;klhl12;tle6;c15orf15;mef2d;maml3;hdac5;rplp0;mcrs1;usp2;siah2;scand1;pim2;asf1b;opn1lw;map4k5;sfrs7;heyl;znf184;mkks;camkv;cdk4;gbx2;pcgf2;rps10;rorb;nr2f6;dedd;ap1s2;ripk5;parp1;krba2;hoxd11;uxt;ptprh;gata4;isy1;efcab6;eif2a;foxe1;gtf2h4;srbd1;foxd2;znf192;mcm7;ube2t;xrcc4;zbtb22;znf3;aldh18a1;mutyh;nsmaf;alg5;adam17;rfc2;ubp1;trit1;rnh1;ppt1;dnajc7;npc1;nup98;otx2;rpl30;ripk4;pigh;hectd3;ddx41;hnrpf;ddr1;zhx1;dgcr14;p4ha1;eif5a2;tep1;pfkfb4;csnk1g1;ulk4;cdkl1;jak1;polg2;ets1;ube2g1;pnpla8;gins2;ptrh1;adpgk;got1;acp6;foxc2;dhps;gch1;zbtb26;ube2o;hist1h2bb;xrcc1;neurog3;dnase2;st8sia5;rnaseh1</t>
  </si>
  <si>
    <t xml:space="preserve">2.72e-12</t>
  </si>
  <si>
    <t xml:space="preserve">GO:0019222 metabolic process#regulation of metabolic process;</t>
  </si>
  <si>
    <t xml:space="preserve">cggbp1;mcm6;evx2;lcorl;crabp2;hopx;tarbp2;hmx2;zbtb7b;znf816a;brdt;znf558;chd1;fhl2;adora2a;snw1;znf33b;tada3l;rbl1;mnt;znf236;fezf1;nfxl1;ate1;csda;znf34;afap1l2;znf644;pum1;nkx2-8;irx1;batf3;znf418;znf615;tbx20;znf564;vezf1;znf550;znf367;foxb2;wt1;irf7;mcm2;satb2;snx6;zbtb5;vsx1;bhlhb5;ccnc;zfp30;zbtb3;gfi1;sox7;hoxd10;znf18;vdr;tgif1;cdc6;klf6;znf593;znf70;mtif2;znf250;ern1;cdkn2d;helt;c14orf39;tbx18;znf461;jun;znf25;erf;znf394;pcna;dlx1;bhlhb8;zbtb11;zbtb48;cbx4;sin3a;kiaa2018;carhsp1;znf266;ccdc88c;znf674;tgfb1;msx1;edf1;rdbp;fli1;als2cr8;srp9;eif4g2;znf770;znf658;rps14;tfb1m;lass3;prmt5;ube2c;nfatc4;hoxa2;znf415;baz1b;znf426;id2;smad1;arid3a;en2;znf599;ndnl2;rbm9;tfcp2;znf776;rbm39;dedd2;ube2l6;znf567;eif3h;med26;rax;lhx9;pax3;znf565;nkx2-4;rfx4;tle6;znf280d;mef2d;znf256;maml3;hdac5;sod2;scand1;eif4a3;nkx6-2;per1;asf1b;heyl;znf184;sertad3;gbx2;znf667;pcgf2;gsc;rorb;klf16;epc1;nr2f6;dedd;atf7;krba2;akna;znf182;hoxd11;gata4;acvrl1;efcab6;eif2a;foxe1;znf782;gtf2h4;znf597;mknk1;mybbp1a;foxd2;znf192;mcm7;zbtb22;ube2t;znf3;max;mycl1;foxg1;znf764;ubp1;rb1cc1;hoxd8;gata2;otx2;zfp36l2;bclaf1;hnrpf;zhx1;wasl;cited1;pabpc1;ncoa4;hoxb4;mtf1;ets1;ube2g1;eif4g1;hoxd13;hoxc12;foxc2;ccnt1;zbtb26;ube2o;neurog3;pax2;hes4;taf10</t>
  </si>
  <si>
    <t xml:space="preserve">6.11e-12</t>
  </si>
  <si>
    <t xml:space="preserve">GO:0019219 regulation of nucleobase, nucleoside, nucleotide and nucleic acid metabolic process;</t>
  </si>
  <si>
    <t xml:space="preserve">cggbp1;mcm6;evx2;lcorl;crabp2;hopx;tarbp2;hmx2;zbtb7b;znf816a;brdt;znf558;chd1;fhl2;adora2a;snw1;znf33b;tada3l;rbl1;mnt;znf236;fezf1;nfxl1;csda;znf34;afap1l2;znf644;nkx2-8;irx1;batf3;znf418;znf615;tbx20;znf564;vezf1;znf550;znf367;foxb2;wt1;irf7;mcm2;satb2;snx6;zbtb5;vsx1;bhlhb5;ccnc;zfp30;zbtb3;gfi1;sox7;hoxd10;znf18;vdr;tgif1;cdc6;klf6;znf593;znf70;znf250;ern1;helt;c14orf39;tbx18;znf461;jun;znf25;erf;znf394;pcna;dlx1;bhlhb8;zbtb11;zbtb48;cbx4;sin3a;kiaa2018;carhsp1;znf266;znf674;tgfb1;msx1;edf1;rdbp;fli1;als2cr8;znf770;znf658;rps14;tfb1m;lass3;prmt5;nfatc4;hoxa2;znf415;baz1b;znf426;id2;smad1;arid3a;en2;znf599;ndnl2;rbm9;tfcp2;znf776;rbm39;dedd2;znf567;med26;rax;lhx9;pax3;znf565;nkx2-4;rfx4;tle6;mef2d;znf280d;znf256;maml3;hdac5;sod2;scand1;nkx6-2;per1;asf1b;heyl;znf184;sertad3;gbx2;znf667;pcgf2;gsc;rorb;klf16;epc1;nr2f6;dedd;atf7;krba2;akna;znf182;hoxd11;gata4;acvrl1;efcab6;foxe1;znf782;gtf2h4;znf597;mybbp1a;foxd2;znf192;mcm7;zbtb22;znf3;mycl1;max;foxg1;znf764;ubp1;rb1cc1;hoxd8;gata2;otx2;zfp36l2;bclaf1;hnrpf;zhx1;wasl;cited1;pabpc1;ncoa4;hoxb4;mtf1;ets1;hoxd13;hoxc12;foxc2;ccnt1;zbtb26;neurog3;pax2;hes4;taf10</t>
  </si>
  <si>
    <t xml:space="preserve">6.62e-12</t>
  </si>
  <si>
    <t xml:space="preserve">GO:0016071 mRNA metabolic process;</t>
  </si>
  <si>
    <t xml:space="preserve">syncrip;rngtt;sfrs7;rbm39;ddx39;snrpf;hnrnpc;ern1;prpf19;gemin4;rnh1;lsm2;gspt1;pnpt1;snw1;zfp36l2;sfrs4;grsf1;ddx41;hnrpf;prpf40b;isy1;dgcr14;sfrs1;adar;tra2a;pabpc1;gemin8;eif4a3;rbm23</t>
  </si>
  <si>
    <t xml:space="preserve">5.18e-08</t>
  </si>
  <si>
    <t xml:space="preserve">GO:0031324 negative regulation of cellular metabolic process;</t>
  </si>
  <si>
    <t xml:space="preserve">tgfb1;msx1;vdr;rbm9;tgif1;cdc6;hopx;znf593;dedd2;cdkn2d;ubp1;epc1;srp9;jun;dedd;snw1;rps14;irf7;snx6;bclaf1;zhx1;hdac5;foxe1;sin3a;mybbp1a;id2;csda;eif4a3;per1</t>
  </si>
  <si>
    <t xml:space="preserve">8.56e-06</t>
  </si>
  <si>
    <t xml:space="preserve">GO:0045934 negative regulation of nucleobase, nucleoside, nucleotide and nucleic acid metabolic process;</t>
  </si>
  <si>
    <t xml:space="preserve">tgfb1;msx1;vdr;rbm9;tgif1;cdc6;hopx;znf593;dedd2;ubp1;epc1;dedd;snw1;rps14;irf7;bclaf1;snx6;zhx1;hdac5;foxe1;sin3a;mybbp1a;id2;csda;per1</t>
  </si>
  <si>
    <t xml:space="preserve">2.58e-05</t>
  </si>
  <si>
    <t xml:space="preserve">GO:0009056 catabolic process;</t>
  </si>
  <si>
    <t xml:space="preserve">plcxd2;prima1;aldh4a1;nudt5;pdhb;dedd2;cul2;lipg;ddah2;rnh1;usp46;ppt1;plcd1;fbxo11;pnpt1;entpd4;zfp36l2;gldc;rnaset2;ahcy;mdh1;eno3;cln3;psmb3;got2;usp2;ate1;siah2;eif4a3;ampd3;usp19;gpi;psmb1;ube2g1;frap1;idh1;pnpla8;psma1;gspt1;adpgk;got1;psmc4;ddah1;dhps;gpx1;usp48;gch1;mdh1b;psmc3;afg3l2;derl3;ube2c;lysmd4;rnaseh1;fbxo44</t>
  </si>
  <si>
    <t xml:space="preserve">4.31e-05</t>
  </si>
  <si>
    <t xml:space="preserve">GO:0009892 negative regulation of metabolic process;</t>
  </si>
  <si>
    <t xml:space="preserve">0.000317938215825911</t>
  </si>
  <si>
    <t xml:space="preserve">GO:0044248 cellular catabolic process;</t>
  </si>
  <si>
    <t xml:space="preserve">prima1;aldh4a1;nudt5;pdhb;dedd2;cul2;ddah2;rnh1;usp46;ppt1;fbxo11;pnpt1;entpd4;zfp36l2;gldc;rnaset2;ahcy;mdh1;eno3;psmb3;got2;usp2;ate1;siah2;eif4a3;ampd3;usp19;gpi;psmb1;ube2g1;idh1;psma1;gspt1;got1;adpgk;ddah1;dhps;gpx1;usp48;gch1;mdh1b;derl3;ube2c;lysmd4;rnaseh1</t>
  </si>
  <si>
    <t xml:space="preserve">0.000581017299389053</t>
  </si>
  <si>
    <t xml:space="preserve">GO:0043285 biopolymer catabolic process;</t>
  </si>
  <si>
    <t xml:space="preserve">psmb1;dedd2;cul2;ube2g1;frap1;psma1;rnh1;usp46;ppt1;gspt1;fbxo11;pnpt1;zfp36l2;psmc4;rnaset2;usp48;psmc3;afg3l2;cln3;derl3;ube2c;psmb3;usp2;ate1;siah2;eif4a3;rnaseh1;usp19;fbxo44</t>
  </si>
  <si>
    <t xml:space="preserve">0.00079549878577775</t>
  </si>
  <si>
    <t xml:space="preserve">GO:0006401 RNA catabolic process;</t>
  </si>
  <si>
    <t xml:space="preserve">rnaset2;dedd2;rnh1;gspt1;pnpt1;rnaseh1;eif4a3;zfp36l2</t>
  </si>
  <si>
    <t xml:space="preserve">0.0010942095325231</t>
  </si>
  <si>
    <t xml:space="preserve">GO:0007005 mitochondrion organization and biogenesis;</t>
  </si>
  <si>
    <t xml:space="preserve">pim2;c3orf31;bhlhb8;opa1;gpx1;timm13;fis1;ucp2;grpel1;timm8a;sod2</t>
  </si>
  <si>
    <t xml:space="preserve">0.00129321222721571</t>
  </si>
  <si>
    <t xml:space="preserve">GO:0009057 macromolecule catabolic process;</t>
  </si>
  <si>
    <t xml:space="preserve">nudt5;pdhb;dedd2;cul2;rnh1;usp46;ppt1;fbxo11;pnpt1;zfp36l2;rnaset2;mdh1;eno3;cln3;psmb3;usp2;ate1;siah2;eif4a3;usp19;gpi;psmb1;frap1;ube2g1;psma1;gspt1;adpgk;psmc4;usp48;psmc3;afg3l2;derl3;ube2c;rnaseh1;fbxo44</t>
  </si>
  <si>
    <t xml:space="preserve">0.00345110486262497</t>
  </si>
  <si>
    <t xml:space="preserve">GO:0007584 response to nutrient;</t>
  </si>
  <si>
    <t xml:space="preserve">col1a1;ddah2;cdkn2d;ensa;dom3z;stc2;frap1</t>
  </si>
  <si>
    <t xml:space="preserve">0.00351987920904597</t>
  </si>
  <si>
    <t xml:space="preserve">GO:0016072 rRNA metabolic process;</t>
  </si>
  <si>
    <t xml:space="preserve">npm3;rps14;tfb1m;dedd2;pdcd11;fbl;gemin4;exosc5;eif4a3</t>
  </si>
  <si>
    <t xml:space="preserve">0.0054992658174297</t>
  </si>
  <si>
    <t xml:space="preserve">GO:0031667 response to nutrient levels;</t>
  </si>
  <si>
    <t xml:space="preserve">col1a1;ddah2;cdkn2d;nuak2;ensa;dom3z;stc2;frap1</t>
  </si>
  <si>
    <t xml:space="preserve">0.00608524835186751</t>
  </si>
  <si>
    <t xml:space="preserve">GO:0009310 amine catabolic process;</t>
  </si>
  <si>
    <t xml:space="preserve">gldc;ddah1;aldh4a1;dhps;ahcy;gch1;ddah2;got2;got1</t>
  </si>
  <si>
    <t xml:space="preserve">0.0233964451074174</t>
  </si>
  <si>
    <t xml:space="preserve">GO:0030163 protein catabolic process;</t>
  </si>
  <si>
    <t xml:space="preserve">psmb1;cul2;ube2g1;frap1;psma1;ppt1;usp46;fbxo11;psmc4;usp48;psmc3;afg3l2;cln3;derl3;ube2c;psmb3;usp2;ate1;siah2;usp19;fbxo44</t>
  </si>
  <si>
    <t xml:space="preserve">0.0253118896830982</t>
  </si>
  <si>
    <t xml:space="preserve">GO:0044270 nitrogen compound catabolic process;</t>
  </si>
  <si>
    <t xml:space="preserve">0.025977040354798</t>
  </si>
  <si>
    <t xml:space="preserve">GO:0044265 cellular macromolecule catabolic process;</t>
  </si>
  <si>
    <t xml:space="preserve">gpi;nudt5;psmb1;pdhb;dedd2;cul2;ube2g1;psma1;rnh1;usp46;gspt1;fbxo11;pnpt1;adpgk;zfp36l2;rnaset2;usp48;mdh1;eno3;derl3;ube2c;psmb3;usp2;ate1;siah2;eif4a3;rnaseh1;usp19</t>
  </si>
  <si>
    <t xml:space="preserve">0.026593476116865</t>
  </si>
  <si>
    <t xml:space="preserve">GO:0006839 mitochondrial transport;</t>
  </si>
  <si>
    <t xml:space="preserve">ucp2;grpel1;c3orf31;timm8a;bhlhb8;timm13</t>
  </si>
  <si>
    <t xml:space="preserve">0.02999209466297</t>
  </si>
  <si>
    <t xml:space="preserve">GO:0048878 chemical homeostasis;</t>
  </si>
  <si>
    <t xml:space="preserve">ednrb;tgfb1;trpv4;vdr;tpt1;bhlhb8;edg3;glra1;cln3;nhedc1;fth1;rhcg;ppt1;edg2;cdk5;npc1;avpr1b;mt2a</t>
  </si>
  <si>
    <t xml:space="preserve">0.0415819510370305</t>
  </si>
  <si>
    <t xml:space="preserve">GO:0009063 amino acid catabolic process;</t>
  </si>
  <si>
    <t xml:space="preserve">gldc;ddah1;aldh4a1;ahcy;gch1;ddah2;got2;got1</t>
  </si>
  <si>
    <t xml:space="preserve">0.0424157513020344</t>
  </si>
  <si>
    <t xml:space="preserve">GO:0045792 negative regulation of cell size;</t>
  </si>
  <si>
    <t xml:space="preserve">tgfb1;cdkn2d;ppt1;caprin2;sertad3;scgb3a1</t>
  </si>
  <si>
    <t xml:space="preserve">0.0452035290014156</t>
  </si>
  <si>
    <t xml:space="preserve">Cell cycle and growth</t>
  </si>
  <si>
    <t xml:space="preserve">GO:0007049 cell cycle;</t>
  </si>
  <si>
    <t xml:space="preserve">mcm6;gas7;shc1;cul2;rap1a;tubb3;lats2;rbl1;sc65;s100a6;siah2;afap1l2;pim2;tubb2b;cdk4;jub;wt1;mcm2;pbk;rassf1;ccnc;gfi1;mcm7;dlg7;mutyh;mki67;cdc6;ckap5;spag5;ern1;cdc25c;rb1cc1;cdkn2d;hectd3;smc2;cdc25a;dync1h1;fhit;rgs2;cenpe;clspn;cdk5;mtss1;mphosph6;pard3;avpi1;stag2;tgfb1;plk2;bub1;nek2;eif4g2;gspt1;cdc27;mns1;map3k11;rprm;ccnt1;stag1;prmt5;aurkb;ube2c;ppp1cc;rassf2</t>
  </si>
  <si>
    <t xml:space="preserve">5.75e-13</t>
  </si>
  <si>
    <t xml:space="preserve">GO:0000278 mitotic cell cycle;</t>
  </si>
  <si>
    <t xml:space="preserve">dlg7;cdc6;shc1;cul2;spag5;cdkn2d;cdc25c;tubb3;lats2;hectd3;smc2;dync1h1;cdc25a;cenpe;mphosph6;afap1l2;stag2;tubb2b;tgfb1;plk2;cdk4;nek2;bub1;gspt1;cdc27;map3k11;pbk;stag1;prmt5;aurkb;ube2c;gfi1</t>
  </si>
  <si>
    <t xml:space="preserve">1.18e-10</t>
  </si>
  <si>
    <t xml:space="preserve">GO:0022402 cell cycle process;</t>
  </si>
  <si>
    <t xml:space="preserve">dlg7;gas7;mutyh;cdc6;shc1;cul2;spag5;ckap5;ern1;cdkn2d;rb1cc1;cdc25c;rap1a;tubb3;lats2;rbl1;sc65;hectd3;smc2;dync1h1;cdc25a;fhit;cenpe;mphosph6;mtss1;stag2;afap1l2;pim2;tgfb1;tubb2b;cdk4;nek2;bub1;eif4g2;gspt1;cdc27;mns1;map3k11;rprm;ccnt1;wt1;pbk;stag1;prmt5;rassf1;ube2c;aurkb;rassf2;gfi1</t>
  </si>
  <si>
    <t xml:space="preserve">1.68e-10</t>
  </si>
  <si>
    <t xml:space="preserve">GO:0008283 cell proliferation;</t>
  </si>
  <si>
    <t xml:space="preserve">ifrd2;dlg7;rbm9;cdc6;mki67;shc1;cul2;cdkn2d;prpf19;cdc25c;tbx18;erf;zfp36l2;pcna;pdf;pold4;mnt;kitlg;prkrir;edg3;cdc25a;s100a6;cdk5;clk1;osr2;pim2;tgfb1;cdk4;rarres1;abi1;ets1;bub1;scgb3a1;fth1;hbegf;jag1;cdc27;prkd1;znf259;hoxd13;pdgfra;pbef1;map3k11;foxc2;dhps;gpx1;prmt5;acvrl1;traip;c6orf108;tob2;gjb6;smad1</t>
  </si>
  <si>
    <t xml:space="preserve">4.61e-09</t>
  </si>
  <si>
    <t xml:space="preserve">GO:0022403 cell cycle phase;</t>
  </si>
  <si>
    <t xml:space="preserve">stag2;pim2;tgfb1;tubb2b;dlg7;cdc6;shc1;cdk4;cul2;spag5;bub1;nek2;cdkn2d;cdc25c;gspt1;cdc27;mns1;tubb3;lats2;map3k11;sc65;hectd3;smc2;stag1;pbk;prmt5;cdc25a;cenpe;ube2c;aurkb;mphosph6;gfi1</t>
  </si>
  <si>
    <t xml:space="preserve">2.34e-08</t>
  </si>
  <si>
    <t xml:space="preserve">GO:0000087 M phase of mitotic cell cycle;</t>
  </si>
  <si>
    <t xml:space="preserve">stag2;tgfb1;tubb2b;dlg7;cdc6;shc1;spag5;bub1;nek2;cdc25c;cdc27;tubb3;lats2;hectd3;smc2;stag1;pbk;prmt5;cdc25a;cenpe;ube2c;aurkb;mphosph6</t>
  </si>
  <si>
    <t xml:space="preserve">5.28e-07</t>
  </si>
  <si>
    <t xml:space="preserve">GO:0000074 regulation of progression through cell cycle;</t>
  </si>
  <si>
    <t xml:space="preserve">afap1l2;tgfb1;dlg7;gas7;mutyh;cdc6;shc1;cul2;bub1;nek2;ern1;cdkn2d;rb1cc1;cdc25c;eif4g2;rap1a;lats2;rbl1;hectd3;rprm;ccnt1;wt1;prmt5;cdc25a;rassf1;fhit;ube2c;rassf2;mtss1</t>
  </si>
  <si>
    <t xml:space="preserve">7.74e-07</t>
  </si>
  <si>
    <t xml:space="preserve">GO:0051726 regulation of cell cycle;</t>
  </si>
  <si>
    <t xml:space="preserve">1.36e-06</t>
  </si>
  <si>
    <t xml:space="preserve">GO:0000279 M phase;</t>
  </si>
  <si>
    <t xml:space="preserve">stag2;pim2;tgfb1;tubb2b;dlg7;cdc6;shc1;spag5;bub1;nek2;cdc25c;cdc27;mns1;tubb3;lats2;sc65;hectd3;smc2;stag1;pbk;prmt5;cdc25a;cenpe;ube2c;aurkb;mphosph6</t>
  </si>
  <si>
    <t xml:space="preserve">1.49e-06</t>
  </si>
  <si>
    <t xml:space="preserve">GO:0007067 mitosis;</t>
  </si>
  <si>
    <t xml:space="preserve">stag2;tgfb1;tubb2b;dlg7;cdc6;shc1;spag5;bub1;nek2;cdc25c;cdc27;tubb3;lats2;hectd3;smc2;stag1;pbk;prmt5;cdc25a;cenpe;ube2c;aurkb</t>
  </si>
  <si>
    <t xml:space="preserve">1.79e-06</t>
  </si>
  <si>
    <t xml:space="preserve">GO:0051301 cell division;</t>
  </si>
  <si>
    <t xml:space="preserve">stag2;hoxb4;cdc6;cdk4;spag5;bub1;nek2;cdc25c;rock2;lats2;smc2;ccnt1;stag1;cdc25a;cenpe;ube2c;aurkb;ppp1cc;cdk5;ccnc;pard3</t>
  </si>
  <si>
    <t xml:space="preserve">2.33e-05</t>
  </si>
  <si>
    <t xml:space="preserve">GO:0042127 regulation of cell proliferation;</t>
  </si>
  <si>
    <t xml:space="preserve">osr2;tgfb1;rbm9;cdc6;shc1;cdk4;cul2;rarres1;ets1;abi1;scgb3a1;fth1;cdkn2d;tbx18;hbegf;jag1;hoxd13;pbef1;dhps;pdf;gpx1;pold4;mnt;acvrl1;prkrir;edg3;tob2;s100a6;gjb6;smad1</t>
  </si>
  <si>
    <t xml:space="preserve">0.000581176726746029</t>
  </si>
  <si>
    <t xml:space="preserve">GO:0045786 negative regulation of progression through cell cycle;</t>
  </si>
  <si>
    <t xml:space="preserve">tgfb1;gas7;mutyh;cul2;ern1;cdkn2d;rb1cc1;eif4g2;rap1a;lats2;rbl1;rprm;wt1;rassf1;fhit;rassf2;mtss1</t>
  </si>
  <si>
    <t xml:space="preserve">0.00241478757968558</t>
  </si>
  <si>
    <t xml:space="preserve">GO:0007088 regulation of mitosis;</t>
  </si>
  <si>
    <t xml:space="preserve">tgfb1;hectd3;dlg7;shc1;prmt5;bub1;nek2;ube2c;cdc25c</t>
  </si>
  <si>
    <t xml:space="preserve">0.00273715007367759</t>
  </si>
  <si>
    <t xml:space="preserve">GO:0000082 G1/S transition of mitotic cell cycle;</t>
  </si>
  <si>
    <t xml:space="preserve">cdkn2d;gspt1;cdk4;cul2;gfi1;lats2</t>
  </si>
  <si>
    <t xml:space="preserve">0.00665306343491001</t>
  </si>
  <si>
    <t xml:space="preserve">GO:0051329 interphase of mitotic cell cycle;</t>
  </si>
  <si>
    <t xml:space="preserve">map3k11;cdc6;cdk4;cul2;cdc25c;cdkn2d;gspt1;gfi1;lats2</t>
  </si>
  <si>
    <t xml:space="preserve">0.0128674041082456</t>
  </si>
  <si>
    <t xml:space="preserve">GO:0051325 interphase;</t>
  </si>
  <si>
    <t xml:space="preserve">0.0179098979895311</t>
  </si>
  <si>
    <t xml:space="preserve">GO:0030308 negative regulation of cell growth;</t>
  </si>
  <si>
    <t xml:space="preserve">0.0426644190872937</t>
  </si>
  <si>
    <t xml:space="preserve">Cell signaling</t>
  </si>
  <si>
    <t xml:space="preserve">GO:0007242 intracellular signaling cascade;</t>
  </si>
  <si>
    <t xml:space="preserve">rasgrp1;rapgef6;rbm9;dvl2;shc1;dedd2;c1orf89;arl5a;abr;fhl2;plcd1;rab3d;htr7;gadd45g;rasl10a;adora2a;rap1a;tnfrsf10b;lats2;tbc1d9;sh3bp5;rbj;plekhg5;depdc1;sod2;siah2;grm2;ednrb;pim2;vdac1;sar1b;map4k5;tmed4;p2ry6;arhgef19;prkd1;mt2a;ddah1;gpx1;rassf1;derl3;c6orf170;nrtn;dcdc2;ect2;gna13;mknk1;tnik;plcxd2;ltbr;dgkh;rfc4;spag5;ern1;ddah2;rb1cc1;ppt1;rock2;als2;pcna;mcl1;bhlhb8;edg3;pdzd8;elmo1;carhsp1;ncoa4;pik3c2b;centg1;arf4;arhgef9;pard3;avpi1;mtch1;drd2;jak1;plk2;arl8a;tiam1;pi4kb;gpr3;gpr139;tnfrsf10a;edg2;gspt1;anp32a;dvl1;gem;psd3;avpr1b;tbc1d10b;map3k11;mapk8ip2;bcar3;ube2c;agk;smad1;gnb1;wnk3;tbc1d4</t>
  </si>
  <si>
    <t xml:space="preserve">1.53e-06</t>
  </si>
  <si>
    <t xml:space="preserve">GO:0007169 transmembrane receptor protein tyrosine kinase signaling pathway;</t>
  </si>
  <si>
    <t xml:space="preserve">afap1l2;shc1;abi1;fn1;hbegf;otx2;pdgfra;fibp;foxc2;mapk8ip2;ddr1;snx6;rgs2;nrtn;cdk5;ncoa4;mtss1;kdr</t>
  </si>
  <si>
    <t xml:space="preserve">0.000139285719679882</t>
  </si>
  <si>
    <t xml:space="preserve">GO:0048015 phosphoinositide-mediated signaling;</t>
  </si>
  <si>
    <t xml:space="preserve">pcna;ednrb;drd2;dgkh;rfc4;pi4kb;spag5;ube2c;gpr139;agk;p2ry6;edg2;pik3c2b;avpr1b;pard3</t>
  </si>
  <si>
    <t xml:space="preserve">0.000178749019397907</t>
  </si>
  <si>
    <t xml:space="preserve">GO:0019932 second-messenger-mediated signaling;</t>
  </si>
  <si>
    <t xml:space="preserve">ednrb;drd2;dgkh;rfc4;pi4kb;gpr3;spag5;gpr139;p2ry6;edg2;htr7;adora2a;avpr1b;pcna;bhlhb8;edg3;ube2c;agk;pik3c2b;grm2;pard3</t>
  </si>
  <si>
    <t xml:space="preserve">0.000180622327371797</t>
  </si>
  <si>
    <t xml:space="preserve">GO:0045859 regulation of protein kinase activity;</t>
  </si>
  <si>
    <t xml:space="preserve">map4k5;dgkh;cdc6;shc1;ern1;cdkn2d;cdc25c;tnfrsf10a;gadd45g;als2;tnfrsf10b;lats2;map3k11;ccnt1;cdc25a;agk;cdk5;pard3;avpi1</t>
  </si>
  <si>
    <t xml:space="preserve">0.000317425585009152</t>
  </si>
  <si>
    <t xml:space="preserve">GO:0043085 positive regulation of catalytic activity;</t>
  </si>
  <si>
    <t xml:space="preserve">mtch1;xrcc4;map4k5;dgkh;shc1;ern1;edg2;tnfrsf10a;gspt1;gadd45g;adora2a;avpr1b;als2;tnfrsf10b;map3k11;serinc5;agk;cdk5;pard3;avpi1</t>
  </si>
  <si>
    <t xml:space="preserve">0.000319380146643757</t>
  </si>
  <si>
    <t xml:space="preserve">GO:0007167 enzyme linked receptor protein signaling pathway;</t>
  </si>
  <si>
    <t xml:space="preserve">afap1l2;tgfb1;jak1;shc1;abi1;fn1;hbegf;otx2;pdgfra;foxc2;fibp;mapk8ip2;snx6;ddr1;acvrl1;rgs2;nrtn;cdk5;ncoa4;smad1;mtss1;kdr</t>
  </si>
  <si>
    <t xml:space="preserve">0.000482107495822044</t>
  </si>
  <si>
    <t xml:space="preserve">GO:0007219 Notch signaling pathway;</t>
  </si>
  <si>
    <t xml:space="preserve">foxc2;heyl;sel1l;maml3;adam17;adam10;dtx1;jag1</t>
  </si>
  <si>
    <t xml:space="preserve">0.00193334639296656</t>
  </si>
  <si>
    <t xml:space="preserve">GO:0045860 positive regulation of protein kinase activity;</t>
  </si>
  <si>
    <t xml:space="preserve">map3k11;map4k5;dgkh;shc1;ern1;agk;tnfrsf10a;cdk5;gadd45g;als2;tnfrsf10b;pard3;avpi1</t>
  </si>
  <si>
    <t xml:space="preserve">0.00523440176731561</t>
  </si>
  <si>
    <t xml:space="preserve">GO:0033674 positive regulation of kinase activity;</t>
  </si>
  <si>
    <t xml:space="preserve">0.00626770753481712</t>
  </si>
  <si>
    <t xml:space="preserve">GO:0007243 protein kinase cascade;</t>
  </si>
  <si>
    <t xml:space="preserve">ltbr;jak1;map4k5;tmed4;plk2;shc1;rb1cc1;edg2;tnfrsf10a;gadd45g;tnfrsf10b;lats2;map3k11;mapk8ip2;plekhg5;nrtn;ect2;gna13;mknk1;smad1;tnik;wnk3;avpi1</t>
  </si>
  <si>
    <t xml:space="preserve">0.00943422472033914</t>
  </si>
  <si>
    <t xml:space="preserve">GO:0007200 G-protein signaling, coupled to IP3 second messenger (phospholipase C activating);</t>
  </si>
  <si>
    <t xml:space="preserve">ednrb;drd2;dgkh;gpr139;agk;p2ry6;edg2;avpr1b;pard3</t>
  </si>
  <si>
    <t xml:space="preserve">0.015970020155786</t>
  </si>
  <si>
    <t xml:space="preserve">GO:0000079 regulation of cyclin-dependent protein kinase activity;</t>
  </si>
  <si>
    <t xml:space="preserve">cdkn2d;cdc25c;ccnt1;cdc6;cdc25a;lats2</t>
  </si>
  <si>
    <t xml:space="preserve">0.0326582015215983</t>
  </si>
  <si>
    <t xml:space="preserve">GO:0007165 signal transduction;</t>
  </si>
  <si>
    <t xml:space="preserve">rasgrp1;rapgef6;radil;crabp2;stc2;arl5a;abr;fhl2;plcd1;gadd45g;rasl10a;adora2a;rap1a;tnfrsf10b;fibp;tbc1d9;rbj;lrrfip2;cxcr7;prokr2;glra1;depdc1;s100a6;coro1c;hbs1l;grm2;pde11a;kdr;afap1l2;vdac1;tmed4;wnt2b;ppp1r1a;p2ry6;dtx1;pf4;pdgfra;pbef1;ddah1;snx6;traip;c6orf170;nrtn;gna13;gabra4;tnik;plcxd2;vdr;dgkh;gper;gprc5c;ern1;pcna;tmem11;bhlhb8;rhpn2;prkrir;pdzd8;gpr157;elmo1;grik2;myo10;carhsp1;cdk5;centg1;ccdc88c;avpi1;pard3;mtch1;tgfb1;drd2;nxph3;plk2;ppp2r2c;arl8a;tiam1;abi1;pi4kb;gpr3;gpr139;gnl1;gpr143;edg2;tnfrsf10a;gspt1;anp32a;gem;jag1;psd3;map3k11;bcar3;pde4b;ube2c;rassf2;arhgap21;mrgpre;smad1;gnb1;nckipsd;wnk3;rbm9;dvl2;sel1l;shc1;dedd2;c1orf89;rab3d;htr7;lats2;bai2;sh3bp5;klhl12;tmem115;tle6;plekhg5;maml3;or10h2;siah2;sod2;ucn;per1;prkab2;ednrb;pim2;sar1b;opn1lw;map4k5;heyl;cdc42ep3;frap1;fn1;adam10;arhgef19;klf16;hbegf;nr2f6;prkd1;znf259;mt2a;plxna4;gpx1;gpr135;acvrl1;rassf1;derl3;ect2;dcdc2;mknk1;ppp2r5e;ltbr;rfc4;nsmaf;spag5;adam17;ddah2;rb1cc1;ppt1;rock2;otx2;als2;mcl1;ddr1;edg3;kitlg;rgs2;ide;sh3gl1;ncoa4;arrdc2;itga11;pik3c2b;arf4;mtss1;arhgef9;csnk1g1;lancl1;jak1;dvl1;avpr1b;tbc1d10b;foxc2;ccl25;trpv4;mapk8ip2;nmu;plxna2;agk;tbc1d4;itpr2</t>
  </si>
  <si>
    <t xml:space="preserve">GO:0043549 regulation of kinase activity;</t>
  </si>
  <si>
    <t xml:space="preserve">map4k5;dgkh;cdc6;shc1;ern1;cdkn2d;cdc25c;tnfrsf10a;gadd45g;als2;tnfrsf10b;lats2;map3k11;rbl1;ccnt1;cdc25a;agk;cdk5;pard3;avpi1</t>
  </si>
  <si>
    <t xml:space="preserve">9.64e-05</t>
  </si>
  <si>
    <t xml:space="preserve">Apoptosis and cell death</t>
  </si>
  <si>
    <t xml:space="preserve">GO:0008219 cell death;</t>
  </si>
  <si>
    <t xml:space="preserve">ltbr;yars;dedd2;cul2;pdcd7;ern1;ddah2;cdkn2d;rb1cc1;ppt1;aptx;zmat3;nuak2;amigo2;gadd45g;adora2a;tnfrsf10b;phlda2;hspa9;mcl1;pax3;ddx41;becn1;mnt;bclaf1;cbx4;cln3;elmo1;grik2;egln3;cdk5;sod2;siah2;mtch1;pim2;tgfb1;vdac1;atg5;opa1;qrich1;fis1;tnfrsf10a;gspt1;dad1;eif4g2;dedd;dap;setx;foxc2;tpt1;gpx1;gch1;mapk8ip2;traip;dnase2;gjb6;pdcd10;bcl2l12</t>
  </si>
  <si>
    <t xml:space="preserve">1.45e-07</t>
  </si>
  <si>
    <t xml:space="preserve">GO:0016265 death;</t>
  </si>
  <si>
    <t xml:space="preserve">GO:0006915 apoptosis;</t>
  </si>
  <si>
    <t xml:space="preserve">ltbr;yars;dedd2;cul2;pdcd7;ern1;ddah2;cdkn2d;rb1cc1;ppt1;zmat3;nuak2;gadd45g;adora2a;tnfrsf10b;phlda2;hspa9;mcl1;pax3;ddx41;becn1;mnt;bclaf1;cbx4;cln3;elmo1;grik2;egln3;cdk5;sod2;siah2;mtch1;pim2;tgfb1;vdac1;atg5;opa1;qrich1;fis1;tnfrsf10a;gspt1;dad1;dedd;dap;foxc2;tpt1;gpx1;gch1;mapk8ip2;traip;dnase2;gjb6;pdcd10;bcl2l12</t>
  </si>
  <si>
    <t xml:space="preserve">6.89e-07</t>
  </si>
  <si>
    <t xml:space="preserve">GO:0043067 programmed cell death#regulation of programmed cell death;</t>
  </si>
  <si>
    <t xml:space="preserve">dedd2;cul2;pdcd7;ern1;ddah2;cdkn2d;rb1cc1;ppt1;nuak2;amigo2;tnfrsf10b;hspa9;mcl1;becn1;mnt;bclaf1;cbx4;cln3;grik2;cdk5;sod2;mtch1;pim2;tgfb1;opa1;qrich1;tnfrsf10a;dad1;gspt1;dedd;dap;foxc2;gpx1;tpt1;gch1;mapk8ip2;traip</t>
  </si>
  <si>
    <t xml:space="preserve">6.34e-05</t>
  </si>
  <si>
    <t xml:space="preserve">GO:0043069 negative regulation of programmed cell death;</t>
  </si>
  <si>
    <t xml:space="preserve">pim2;opa1;ddah2;cdkn2d;rb1cc1;ppt1;dad1;nuak2;amigo2;hspa9;mcl1;foxc2;becn1;gpx1;tpt1;mapk8ip2;cln3;cbx4;sod2</t>
  </si>
  <si>
    <t xml:space="preserve">0.000167320132462457</t>
  </si>
  <si>
    <t xml:space="preserve">GO:0042981 regulation of apoptosis;</t>
  </si>
  <si>
    <t xml:space="preserve">dedd2;cul2;pdcd7;ern1;ddah2;cdkn2d;rb1cc1;ppt1;nuak2;tnfrsf10b;hspa9;mcl1;becn1;mnt;bclaf1;cbx4;cln3;cdk5;sod2;mtch1;pim2;tgfb1;opa1;qrich1;tnfrsf10a;dad1;gspt1;dedd;dap;foxc2;gpx1;tpt1;gch1;mapk8ip2;traip</t>
  </si>
  <si>
    <t xml:space="preserve">0.000394056529177566</t>
  </si>
  <si>
    <t xml:space="preserve">GO:0043066 negative regulation of apoptosis;</t>
  </si>
  <si>
    <t xml:space="preserve">pim2;opa1;ddah2;cdkn2d;rb1cc1;ppt1;dad1;nuak2;hspa9;mcl1;foxc2;becn1;gpx1;tpt1;mapk8ip2;cln3;cbx4;sod2</t>
  </si>
  <si>
    <t xml:space="preserve">0.000637471413711121</t>
  </si>
  <si>
    <t xml:space="preserve">GO:0008632 apoptosis#apoptotic program;</t>
  </si>
  <si>
    <t xml:space="preserve">mtch1;mcl1;pim2;vdac1;gpx1;dedd2;ppt1;tnfrsf10a;gspt1;sod2;tnfrsf10b</t>
  </si>
  <si>
    <t xml:space="preserve">GO:0006916 anti-apoptosis;</t>
  </si>
  <si>
    <t xml:space="preserve">mcl1;pim2;foxc2;becn1;tpt1;opa1;gpx1;mapk8ip2;cbx4;ddah2;cdkn2d;dad1;hspa9</t>
  </si>
  <si>
    <t xml:space="preserve">0.0115879500613651</t>
  </si>
  <si>
    <t xml:space="preserve">GO:0043068 positive regulation of programmed cell death;</t>
  </si>
  <si>
    <t xml:space="preserve">mtch1;tgfb1;gpx1;gch1;dedd2;cul2;bclaf1;pdcd7;traip;ern1;grik2;tnfrsf10a;cdk5;dedd;dap;tnfrsf10b</t>
  </si>
  <si>
    <t xml:space="preserve">0.0425505220298821</t>
  </si>
  <si>
    <t xml:space="preserve">GO:0012501 programmed cell death;</t>
  </si>
  <si>
    <t xml:space="preserve">ltbr;yars;dedd2;cul2;pdcd7;ern1;ddah2;cdkn2d;rb1cc1;ppt1;zmat3;nuak2;amigo2;gadd45g;adora2a;tnfrsf10b;phlda2;hspa9;mcl1;pax3;ddx41;becn1;mnt;bclaf1;cbx4;cln3;elmo1;grik2;egln3;cdk5;sod2;siah2;mtch1;pim2;tgfb1;vdac1;atg5;opa1;qrich1;fis1;tnfrsf10a;gspt1;dad1;dedd;dap;foxc2;tpt1;gpx1;gch1;mapk8ip2;traip;dnase2;gjb6;pdcd10;bcl2l12</t>
  </si>
  <si>
    <t xml:space="preserve">GO:0012502 induction of programmed cell death;</t>
  </si>
  <si>
    <t xml:space="preserve">tgfb1;gpx1;gch1;dedd2;cul2;bclaf1;pdcd7;traip;ern1;grik2;tnfrsf10a;dedd;dap;tnfrsf10b</t>
  </si>
  <si>
    <t xml:space="preserve">0.0408420982378723</t>
  </si>
  <si>
    <t xml:space="preserve">Gene expression</t>
  </si>
  <si>
    <t xml:space="preserve">GO:0010467 gene expression;</t>
  </si>
  <si>
    <t xml:space="preserve">cggbp1;mcm6;crabp2;hopx;ddx39;hnrnpc;znf816a;brdt;znf558;gemin4;hemk1;fhl2;exosc5;adora2a;snw1;znf33b;tada3l;mnt;mrps15;fezf1;nfxl1;gemin8;csda;hbs1l;afap1l2;znf644;pum1;nkx2-8;irx1;znf418;znf615;vezf1;dtx1;irf7;snx6;zbtb5;vsx1;ccnc;zfp30;mrps18a;gfi1;znf18;vdr;klf6;znf593;pdcd7;fbl;ern1;lsm2;znf461;dlx1;ints4;pdf;twistnb;prpf40b;zbtb48;rpl8;carhsp1;adar;mrps25;znf266;rbm23;znf674;msx1;edf1;rdbp;fli1;als2cr8;rpl3;srp9;gspt1;eif4g2;mrpl24;znf658;rps14;lass3;eif2b3;hoxa2;znf415;id2;smad1;en2;trmt1;eef1g;rbm9;tfcp2;znf776;rbm39;dedd2;znf567;pax3;nkx2-4;rfx4;znf280d;znf256;tra2a;sod2;eif4a3;nkx6-2;per1;rpl10l;sertad3;znf667;gsc;klf16;epc1;atf7;gtf3c2;rps5;akna;gpx1;znf182;acvrl1;dalrd3;znf782;znf597;mknk1;mybbp1a;max;mycl1;foxg1;znf764;rb1cc1;hoxd8;gata2;rpl31;phlda2;sfrs4;ddx17;rpl26l1;bclaf1;wasl;cited1;sfrs1;ncoa4;pabpc1;rps27l;hoxb4;mtf1;rpl37;setx;eif4g1;hoxc12;hoxd13;ccnt1;pax2;hes4;taf10;yars;evx2;lcorl;zbtb7b;hmx2;tarbp2;snrpf;prpf19;cars;chd1;qars;rbl1;znf236;znf34;syncrip;batf3;pus7;rpl22l1;tbx20;znf564;znf550;znf367;foxb2;dicer1;wt1;satb2;mcm2;bhlhb5;zbtb3;hoxd10;sox7;rngtt;tgif1;znf70;mtif2;znf250;helt;tbx18;c14orf39;jun;znf25;znf394;erf;bhlhb8;zbtb11;cbx4;kiaa2018;sin3a;trdmt1;tgfb1;rpl29;npm3;pdcd11;rps15a;znf770;tfb1m;prmt5;nfatc4;baz1b;znf426;arid3a;ndnl2;znf599;pnpt1;eif3h;pars2;rax;med26;lhx9;grsf1;znf565;mrps16;mef2d;c15orf15;tle6;maml3;hdac5;rplp0;scand1;asf1b;znf184;sfrs7;heyl;cdk4;gbx2;rps10;pcgf2;rorb;nr2f6;dedd;parp1;krba2;hoxd11;gata4;isy1;efcab6;foxe1;eif2a;gtf2h4;znf192;foxd2;mcm7;zbtb22;znf3;trit1;ubp1;otx2;rpl30;ddx41;hnrpf;zhx1;dgcr14;eif5a2;polg2;ets1;ptrh1;foxc2;dhps;zbtb26;neurog3</t>
  </si>
  <si>
    <t xml:space="preserve">1.5e-16</t>
  </si>
  <si>
    <t xml:space="preserve">GO:0010468 gene expression#regulation of gene expression;</t>
  </si>
  <si>
    <t xml:space="preserve">cggbp1;mcm6;evx2;lcorl;crabp2;hopx;tarbp2;hmx2;zbtb7b;znf816a;brdt;znf558;chd1;hemk1;fhl2;adora2a;snw1;znf33b;tada3l;rbl1;mnt;znf236;fezf1;nfxl1;csda;znf34;afap1l2;znf644;pum1;nkx2-8;irx1;batf3;znf418;znf615;tbx20;znf564;vezf1;znf550;znf367;foxb2;dicer1;wt1;irf7;mcm2;satb2;snx6;zbtb5;vsx1;bhlhb5;ccnc;zfp30;zbtb3;gfi1;sox7;hoxd10;znf18;vdr;tgif1;klf6;znf593;znf70;mtif2;znf250;ern1;helt;c14orf39;tbx18;znf461;jun;znf25;erf;znf394;dlx1;bhlhb8;zbtb11;zbtb48;cbx4;sin3a;kiaa2018;carhsp1;znf266;trdmt1;znf674;tgfb1;msx1;edf1;rdbp;fli1;als2cr8;srp9;eif4g2;znf770;znf658;rps14;tfb1m;lass3;prmt5;nfatc4;hoxa2;znf415;baz1b;znf426;id2;smad1;arid3a;en2;znf599;ndnl2;rbm9;tfcp2;znf776;rbm39;dedd2;znf567;eif3h;med26;rax;lhx9;pax3;znf565;nkx2-4;rfx4;tle6;znf280d;mef2d;znf256;maml3;hdac5;sod2;scand1;eif4a3;nkx6-2;per1;asf1b;heyl;znf184;sertad3;cdk4;gbx2;znf667;pcgf2;gsc;rorb;klf16;epc1;nr2f6;dedd;atf7;krba2;gpx1;akna;znf182;hoxd11;gata4;acvrl1;efcab6;eif2a;foxe1;znf782;gtf2h4;znf597;mknk1;mybbp1a;foxd2;znf192;mcm7;zbtb22;znf3;max;mycl1;foxg1;znf764;ubp1;rb1cc1;hoxd8;gata2;otx2;phlda2;bclaf1;zhx1;wasl;cited1;ncoa4;hoxb4;mtf1;ets1;eif4g1;hoxd13;hoxc12;foxc2;ccnt1;zbtb26;neurog3;pax2;hes4;taf10</t>
  </si>
  <si>
    <t xml:space="preserve">1.87e-13</t>
  </si>
  <si>
    <t xml:space="preserve">GO:0006351 transcription, DNA-dependent;</t>
  </si>
  <si>
    <t xml:space="preserve">cggbp1;mcm6;evx2;lcorl;crabp2;hopx;tarbp2;hmx2;zbtb7b;znf816a;brdt;znf558;chd1;fhl2;adora2a;snw1;znf33b;tada3l;rbl1;mnt;znf236;fezf1;nfxl1;csda;znf34;afap1l2;znf644;nkx2-8;irx1;batf3;znf418;znf615;tbx20;znf564;vezf1;znf550;znf367;dtx1;foxb2;wt1;irf7;mcm2;satb2;zbtb5;vsx1;bhlhb5;ccnc;zfp30;zbtb3;gfi1;sox7;hoxd10;znf18;vdr;tgif1;klf6;znf593;znf70;znf250;ern1;helt;tbx18;znf461;jun;znf25;erf;znf394;dlx1;bhlhb8;zbtb11;zbtb48;cbx4;sin3a;carhsp1;znf266;znf674;tgfb1;msx1;npm3;edf1;rdbp;fli1;als2cr8;znf770;znf658;rps14;tfb1m;lass3;prmt5;nfatc4;hoxa2;znf415;baz1b;znf426;id2;smad1;arid3a;en2;znf599;ndnl2;tfcp2;znf776;rbm39;dedd2;znf567;med26;rax;lhx9;pax3;znf565;nkx2-4;rfx4;tle6;mef2d;znf280d;znf256;maml3;hdac5;sod2;scand1;nkx6-2;per1;asf1b;heyl;znf184;sertad3;gbx2;znf667;pcgf2;gsc;rorb;klf16;epc1;nr2f6;dedd;parp1;atf7;gtf3c2;krba2;akna;znf182;hoxd11;gata4;efcab6;foxe1;znf782;gtf2h4;znf597;mybbp1a;foxd2;znf192;mcm7;zbtb22;znf3;mycl1;max;foxg1;znf764;ubp1;rb1cc1;hoxd8;gata2;otx2;bclaf1;zhx1;wasl;cited1;ncoa4;hoxb4;mtf1;ets1;hoxd13;hoxc12;foxc2;ccnt1;zbtb26;neurog3;pax2;hes4;taf10</t>
  </si>
  <si>
    <t xml:space="preserve">2.41e-13</t>
  </si>
  <si>
    <t xml:space="preserve">GO:0032774 RNA biosynthetic process;</t>
  </si>
  <si>
    <t xml:space="preserve">GO:0006355 regulation of transcription, DNA-dependent;</t>
  </si>
  <si>
    <t xml:space="preserve">cggbp1;mcm6;evx2;lcorl;crabp2;hopx;tarbp2;hmx2;zbtb7b;znf816a;brdt;znf558;chd1;fhl2;adora2a;snw1;znf33b;tada3l;rbl1;mnt;znf236;fezf1;nfxl1;csda;znf34;afap1l2;znf644;nkx2-8;irx1;batf3;znf418;znf615;tbx20;znf564;vezf1;znf550;znf367;foxb2;wt1;irf7;mcm2;satb2;zbtb5;vsx1;bhlhb5;ccnc;zfp30;zbtb3;gfi1;sox7;hoxd10;znf18;vdr;tgif1;klf6;znf593;znf70;znf250;ern1;helt;tbx18;znf461;jun;znf25;erf;znf394;dlx1;bhlhb8;zbtb11;zbtb48;cbx4;sin3a;carhsp1;znf266;znf674;tgfb1;msx1;edf1;rdbp;fli1;als2cr8;znf770;znf658;rps14;tfb1m;lass3;prmt5;nfatc4;hoxa2;znf415;baz1b;znf426;id2;smad1;arid3a;en2;znf599;ndnl2;tfcp2;znf776;rbm39;dedd2;znf567;med26;rax;lhx9;pax3;znf565;nkx2-4;rfx4;tle6;mef2d;znf280d;znf256;maml3;hdac5;sod2;scand1;nkx6-2;per1;asf1b;heyl;znf184;sertad3;gbx2;znf667;pcgf2;gsc;rorb;klf16;epc1;nr2f6;dedd;atf7;akna;krba2;znf182;hoxd11;gata4;efcab6;foxe1;znf782;gtf2h4;znf597;foxd2;znf192;mybbp1a;mcm7;zbtb22;znf3;mycl1;max;foxg1;znf764;ubp1;rb1cc1;hoxd8;gata2;otx2;bclaf1;zhx1;wasl;cited1;ncoa4;hoxb4;mtf1;ets1;hoxd13;hoxc12;foxc2;ccnt1;zbtb26;neurog3;pax2;hes4;taf10</t>
  </si>
  <si>
    <t xml:space="preserve">3.49e-13</t>
  </si>
  <si>
    <t xml:space="preserve">GO:0045449 regulation of transcription;</t>
  </si>
  <si>
    <t xml:space="preserve">cggbp1;mcm6;evx2;lcorl;crabp2;hopx;tarbp2;hmx2;zbtb7b;znf816a;brdt;znf558;chd1;fhl2;adora2a;snw1;znf33b;tada3l;rbl1;mnt;znf236;fezf1;nfxl1;csda;znf34;afap1l2;znf644;nkx2-8;irx1;batf3;znf418;znf615;tbx20;znf564;vezf1;znf550;znf367;foxb2;wt1;irf7;mcm2;satb2;snx6;zbtb5;vsx1;bhlhb5;ccnc;zfp30;zbtb3;gfi1;sox7;hoxd10;znf18;vdr;tgif1;klf6;znf593;znf70;znf250;ern1;helt;c14orf39;tbx18;znf461;jun;znf25;erf;znf394;dlx1;bhlhb8;zbtb11;zbtb48;cbx4;sin3a;kiaa2018;carhsp1;znf266;znf674;tgfb1;msx1;edf1;rdbp;fli1;als2cr8;znf770;znf658;rps14;tfb1m;lass3;prmt5;nfatc4;hoxa2;znf415;baz1b;znf426;id2;smad1;arid3a;en2;znf599;ndnl2;rbm9;tfcp2;znf776;rbm39;dedd2;znf567;med26;rax;lhx9;pax3;znf565;nkx2-4;rfx4;tle6;mef2d;znf280d;znf256;maml3;hdac5;sod2;scand1;nkx6-2;per1;asf1b;heyl;znf184;sertad3;gbx2;znf667;pcgf2;gsc;rorb;klf16;epc1;nr2f6;dedd;atf7;krba2;akna;znf182;hoxd11;gata4;acvrl1;efcab6;foxe1;znf782;gtf2h4;znf597;mybbp1a;foxd2;znf192;mcm7;zbtb22;znf3;mycl1;max;foxg1;znf764;ubp1;rb1cc1;hoxd8;gata2;otx2;bclaf1;zhx1;wasl;cited1;ncoa4;hoxb4;mtf1;ets1;hoxd13;hoxc12;foxc2;ccnt1;zbtb26;neurog3;pax2;hes4;taf10</t>
  </si>
  <si>
    <t xml:space="preserve">4.99e-11</t>
  </si>
  <si>
    <t xml:space="preserve">GO:0006350 transcription;</t>
  </si>
  <si>
    <t xml:space="preserve">cggbp1;mcm6;evx2;lcorl;crabp2;hopx;tarbp2;hmx2;zbtb7b;znf816a;brdt;znf558;chd1;fhl2;adora2a;snw1;znf33b;tada3l;rbl1;mnt;znf236;fezf1;nfxl1;csda;znf34;afap1l2;znf644;nkx2-8;irx1;batf3;znf418;znf615;tbx20;znf564;vezf1;znf550;znf367;dtx1;foxb2;wt1;irf7;mcm2;satb2;snx6;zbtb5;vsx1;bhlhb5;ccnc;zfp30;zbtb3;gfi1;sox7;hoxd10;znf18;vdr;tgif1;klf6;znf593;znf70;znf250;ern1;helt;c14orf39;tbx18;znf461;jun;znf25;erf;znf394;dlx1;bhlhb8;zbtb11;twistnb;zbtb48;cbx4;sin3a;kiaa2018;carhsp1;znf266;znf674;tgfb1;msx1;npm3;edf1;rdbp;fli1;als2cr8;znf770;znf658;rps14;tfb1m;lass3;prmt5;nfatc4;hoxa2;znf415;baz1b;znf426;id2;smad1;arid3a;en2;znf599;ndnl2;rbm9;tfcp2;znf776;rbm39;dedd2;znf567;med26;rax;lhx9;pax3;znf565;nkx2-4;rfx4;tle6;mef2d;znf280d;znf256;maml3;hdac5;sod2;scand1;nkx6-2;per1;asf1b;heyl;znf184;sertad3;gbx2;znf667;pcgf2;gsc;rorb;klf16;epc1;nr2f6;dedd;parp1;atf7;gtf3c2;krba2;akna;znf182;hoxd11;gata4;acvrl1;efcab6;foxe1;znf782;gtf2h4;znf597;mybbp1a;foxd2;znf192;mcm7;zbtb22;znf3;mycl1;max;foxg1;znf764;ubp1;rb1cc1;hoxd8;gata2;otx2;bclaf1;zhx1;wasl;cited1;ncoa4;hoxb4;mtf1;ets1;hoxd13;hoxc12;foxc2;ccnt1;zbtb26;neurog3;pax2;hes4;taf10</t>
  </si>
  <si>
    <t xml:space="preserve">8.29e-11</t>
  </si>
  <si>
    <t xml:space="preserve">GO:0006396 RNA processing;</t>
  </si>
  <si>
    <t xml:space="preserve">trmt1;rngtt;rbm39;ddx39;dedd2;snrpf;pdcd7;hnrnpc;fbl;ern1;prpf19;trit1;gemin4;lsm2;exosc5;pnpt1;snw1;sfrs4;ddx17;ints4;grsf1;ddx41;hnrpf;prpf40b;dgcr14;sfrs1;adar;tra2a;pabpc1;gemin8;eif4a3;rbm23;trdmt1;syncrip;npm3;sfrs7;pus7;pdcd11;setx;dicer1;rps14;tfb1m;isy1</t>
  </si>
  <si>
    <t xml:space="preserve">4.38e-10</t>
  </si>
  <si>
    <t xml:space="preserve">GO:0006366 transcription from RNA polymerase II promoter;</t>
  </si>
  <si>
    <t xml:space="preserve">tfcp2;tgif1;max;hopx;znf593;tarbp2;ubp1;chd1;jun;gata2;otx2;erf;snw1;med26;pax3;tada3l;bhlhb8;mnt;mef2d;maml3;cited1;csda;sod2;msx1;nkx2-8;mtf1;batf3;vezf1;klf16;epc1;znf367;dtx1;parp1;hoxd13;foxc2;ccnt1;irf7;gata4;neurog3;vsx1;foxe1;nfatc4;gtf2h4;pax2;id2;smad1;gfi1;sox7</t>
  </si>
  <si>
    <t xml:space="preserve">2.87e-09</t>
  </si>
  <si>
    <t xml:space="preserve">GO:0006397 mRNA processing;</t>
  </si>
  <si>
    <t xml:space="preserve">syncrip;rngtt;sfrs7;rbm39;ddx39;snrpf;hnrnpc;ern1;prpf19;gemin4;lsm2;snw1;sfrs4;grsf1;ddx41;hnrpf;isy1;prpf40b;dgcr14;sfrs1;adar;tra2a;pabpc1;gemin8;eif4a3;rbm23</t>
  </si>
  <si>
    <t xml:space="preserve">4.26e-08</t>
  </si>
  <si>
    <t xml:space="preserve">GO:0008380 RNA splicing;</t>
  </si>
  <si>
    <t xml:space="preserve">syncrip;sfrs7;rbm39;ddx39;snrpf;pdcd7;hnrnpc;prpf19;gemin4;lsm2;snw1;sfrs4;ddx41;hnrpf;isy1;prpf40b;dgcr14;sfrs1;pabpc1;tra2a;gemin8;eif4a3</t>
  </si>
  <si>
    <t xml:space="preserve">3.5e-07</t>
  </si>
  <si>
    <t xml:space="preserve">GO:0006357 regulation of transcription from RNA polymerase II promoter;</t>
  </si>
  <si>
    <t xml:space="preserve">msx1;tfcp2;mtf1;tgif1;hopx;znf593;tarbp2;vezf1;ubp1;klf16;epc1;chd1;znf367;jun;otx2;erf;snw1;med26;tada3l;foxc2;bhlhb8;irf7;neurog3;maml3;foxe1;cited1;csda;id2;sod2;smad1;gfi1;sox7</t>
  </si>
  <si>
    <t xml:space="preserve">2.52e-06</t>
  </si>
  <si>
    <t xml:space="preserve">GO:0016481 negative regulation of transcription;</t>
  </si>
  <si>
    <t xml:space="preserve">tgfb1;msx1;vdr;rbm9;tgif1;hopx;znf593;dedd2;ubp1;epc1;dedd;snw1;rps14;irf7;bclaf1;snx6;zhx1;hdac5;foxe1;sin3a;mybbp1a;id2;csda;per1</t>
  </si>
  <si>
    <t xml:space="preserve">1.11e-05</t>
  </si>
  <si>
    <t xml:space="preserve">GO:0006364 rRNA processing;</t>
  </si>
  <si>
    <t xml:space="preserve">fbl;gemin4;npm3;rps14;tfb1m;exosc5;eif4a3;pdcd11</t>
  </si>
  <si>
    <t xml:space="preserve">0.0158623470679641</t>
  </si>
  <si>
    <t xml:space="preserve">GO:0040029 regulation of gene expression, epigenetic;</t>
  </si>
  <si>
    <t xml:space="preserve">epc1;hemk1;gpx1;trdmt1;dicer1;hdac5;phlda2</t>
  </si>
  <si>
    <t xml:space="preserve">0.0325596157529585</t>
  </si>
  <si>
    <t xml:space="preserve">GO:0000377 RNA splicing, via transesterification reactions with bulged adenosine as nucleophile;</t>
  </si>
  <si>
    <t xml:space="preserve">mcm9;mcm6;cdc6;mcm2;mcm7</t>
  </si>
  <si>
    <t xml:space="preserve">GO:0000398 nuclear mRNA splicing, via spliceosome;</t>
  </si>
  <si>
    <t xml:space="preserve">sfrs1;lsm2;tra2a;gemin8;ddx39;snw1;hnrnpc</t>
  </si>
  <si>
    <t xml:space="preserve">GO:0000375 RNA splicing, via transesterification reactions;</t>
  </si>
  <si>
    <t xml:space="preserve">Response to stimulus</t>
  </si>
  <si>
    <t xml:space="preserve">GO:0042221 response to chemical stimulus;</t>
  </si>
  <si>
    <t xml:space="preserve">ndufa12;pdcd7;stc2;ern1;ddah2;cdkn2d;ccl27;mvp;mbl2;aptx;npc1;adora2a;als2;lats2;col1a1;steap2;ucp2;grik2;dom3z;sod2;tgfb1;abcg2;mtf1;dnajb5;frap1;idh1;pf4;dicer1;mt2a;foxc2;ccl25;gpx1;ensa;bcar3;eif2b3;derl3;cuta;acp2</t>
  </si>
  <si>
    <t xml:space="preserve">4.05e-05</t>
  </si>
  <si>
    <t xml:space="preserve">GO:0006950 response to stress;</t>
  </si>
  <si>
    <t xml:space="preserve">xrcc4;rfc4;mutyh;ndufa12;hopx;ern1;ddah2;cdkn2d;prpf19;mbl2;aptx;zmat3;nuak2;gadd45g;adora2a;als2;ninj1;pcna;col1a1;ly75;prkrir;edg3;rtn4rl2;hdac5;cdo1;ucp2;hpse;clspn;csda;sod2;dom3z;polq;afap1l2;tgfb1;polg2;map4k5;dnajb5;fn1;idh1;hbegf;fancf;f3;avpr1b;pf4;parp1;setx;ccl25;trpv4;gpx1;acvrl1;xrcc1;dclre1c;eif2b3;cldn3;derl3;nfatc4;gtf2h4;gna13;tnik;mcm7</t>
  </si>
  <si>
    <t xml:space="preserve">0.00200805063222632</t>
  </si>
  <si>
    <t xml:space="preserve">GO:0009605 response to external stimulus;</t>
  </si>
  <si>
    <t xml:space="preserve">hopx;stc2;ddah2;cdkn2d;ccl27;mbl2;nuak2;adora2a;ninj1;col1a1;ly75;edg3;rtn4rl2;glra1;hdac5;cdo1;hpse;dom3z;per1;afap1l2;tgfb1;opn1lw;mkks;frap1;fn1;hbegf;f3;nr2f6;pf4;trpv4;ccl25;ensa;acvrl1;nfatc4;gna13;gfi1</t>
  </si>
  <si>
    <t xml:space="preserve">0.00202290078535956</t>
  </si>
  <si>
    <t xml:space="preserve">GO:0009991 response to extracellular stimulus;</t>
  </si>
  <si>
    <t xml:space="preserve">0.0103755951665682</t>
  </si>
  <si>
    <t xml:space="preserve">*GO:0006955 immune response;</t>
  </si>
  <si>
    <t xml:space="preserve">gpi;tgfb1;ltbr;ets1;ncf4;fth1;ccl27;mbl2;f3;gem;pf4;ly75;ulbp2;ccl25;ddx58;dclre1c;samhd1</t>
  </si>
  <si>
    <t xml:space="preserve">0.0167573527240563</t>
  </si>
  <si>
    <t xml:space="preserve">GO:0010035 response to inorganic substance;</t>
  </si>
  <si>
    <t xml:space="preserve">col1a1;cuta;gpx1;mtf1;npc1;mt2a</t>
  </si>
  <si>
    <t xml:space="preserve">0.0175083175632437</t>
  </si>
  <si>
    <t xml:space="preserve">GO:0009628 response to abiotic stimulus;</t>
  </si>
  <si>
    <t xml:space="preserve">col1a1;xrcc4;trpv4;opn1lw;gpx1;mkks;eif2b3;cdkn2d;nr2f6;csda;avpr1b;gfi1</t>
  </si>
  <si>
    <t xml:space="preserve">0.0405264148642337</t>
  </si>
  <si>
    <t xml:space="preserve">GO:0042060 wound healing;</t>
  </si>
  <si>
    <t xml:space="preserve">tgfb1;hopx;acvrl1;rtn4rl2;hbegf;gna13;f3;adora2a;pf4;ninj1</t>
  </si>
  <si>
    <t xml:space="preserve">0.0516885027252596</t>
  </si>
  <si>
    <t xml:space="preserve">*GO term under-represented</t>
  </si>
  <si>
    <t xml:space="preserve">Table S2B. Gostat analysis of methylated gene promoters in LATE passages of hBM-MSCs</t>
  </si>
  <si>
    <t xml:space="preserve">GO term</t>
  </si>
  <si>
    <t xml:space="preserve">p value</t>
  </si>
  <si>
    <t xml:space="preserve">GO:0016043 cellular component organization and biogenesis;</t>
  </si>
  <si>
    <t xml:space="preserve">shprh;utp6;lysmd3;fgfr2;tsg101;scrn1;srrp35;scamp2;myh11;stx16;hsp90aa1;pfn4;arfgef1;ipo8;map4;med7;dcbld2;dnajc1;nola2;ranbp9;trps1;tmem48;snapc5;mterfd3;gli3;tfcp2l1;hp1bp3;tceb2;brca1;mtif3;ppp2ca;cdc42bpa;dimt1l;cebpa;nol8;sar1a;sfrs2ip;atp2c1;m6pr;rictor;pot1;snap91;exosc6;atpaf1;nup210;stx18;kif3a;sgms1;rps6ka5;synj1;setd7;igfbp7;reln;utp15;pkdrej;fmnl3;med4;smarce1;dnajc19;kif14;kptn;sec24b;slc25a30;ndrg3;ryk;rufy1;rnf19a;fam107a;prkcq;unc84b</t>
  </si>
  <si>
    <t xml:space="preserve">3.92e-05</t>
  </si>
  <si>
    <t xml:space="preserve">lig1;sgpp1;col7a1;ndufv2;fgfr2;tsg101;rapgef5;myh11;flt1;hoxa4;casp6;cdc2;slc40a1;pogz;chrdl2;prok2;bcl2l2;scmh1;dcbld2;sri;atxn2;ezh1;trps1;sox3;gli3;tfcp2l1;tbr1;sox18;brca1;glo1;ntrk3;nme6;kiaa1598;fam130a1;ercc3;ppp2ca;cul3;spata4;cebpa;rttn;nol8;atp2c1;igsf10;rictor;limd1;ttpa;sema5a;sgms1;rcan1;matn3;mesp1;igfbp7;reln;cyfip2;eif2ak2;bex1;dnajc19;ywhaz;figla;ca10;ndrg2;ndrg3;ryk;odc1;cnfn;fam107a;prkcq;tgfa;pak7</t>
  </si>
  <si>
    <t xml:space="preserve">0.000217160405029518</t>
  </si>
  <si>
    <t xml:space="preserve">lig1;col7a1;ntrk3;ercc3;ndufv2;ppp2ca;fgfr2;tsg101;rapgef5;cebpa;nol8;igsf10;atp2c1;myh11;flt1;sgms1;hoxa4;sema5a;rcan1;matn3;igfbp7;reln;slc40a1;bex1;dnajc19;chrdl2;prok2;scmh1;dcbld2;sri;ezh1;trps1;ca10;ndrg2;ndrg3;sox3;ryk;gli3;tfcp2l1;odc1;cnfn;fam107a;prkcq;tbr1;tgfa;sox18</t>
  </si>
  <si>
    <t xml:space="preserve">0.000490596105475475</t>
  </si>
  <si>
    <t xml:space="preserve">reln;lig1;slc40a1;ercc3;ppp2ca;fgfr2;tsg101;prok2;scmh1;dcbld2;nol8;ezh1;ndrg3;sox3;ryk;gli3;flt1;tfcp2l1;cnfn;fam107a;sgms1;hoxa4;prkcq;tgfa;sox18;igfbp7</t>
  </si>
  <si>
    <t xml:space="preserve">0.00657222056413352</t>
  </si>
  <si>
    <t xml:space="preserve">GO:0008361 cell morphogenesis#regulation of cell size;</t>
  </si>
  <si>
    <t xml:space="preserve">ndrg3;ppp2ca;fgfr2;tsg101;fam107a;sgms1;dcbld2;prkcq;igfbp7;nol8</t>
  </si>
  <si>
    <t xml:space="preserve">0.00735701368670198</t>
  </si>
  <si>
    <t xml:space="preserve">GO:0007276 gamete generation;</t>
  </si>
  <si>
    <t xml:space="preserve">prkag1;gpr64;ndrg3;sox3;spag9;chek1;spata4;bcl2l2;prok2;figla;ccna1</t>
  </si>
  <si>
    <t xml:space="preserve">0.0100557736884404</t>
  </si>
  <si>
    <t xml:space="preserve">glo1;sgpp1;nme6;ntrk3;fam130a1;ercc3;ppp2ca;cul3;spata4;cebpa;igsf10;myh11;flt1;sgms1;sema5a;casp6;cdc2;reln;cyfip2;eif2ak2;bex1;ywhaz;chrdl2;bcl2l2;prok2;figla;atxn2;ndrg2;ndrg3;sox3;ryk;tfcp2l1;gli3;cnfn;pak7;sox18;brca1</t>
  </si>
  <si>
    <t xml:space="preserve">0.0187238472207018</t>
  </si>
  <si>
    <t xml:space="preserve">GO:0007283 spermatogenesis;</t>
  </si>
  <si>
    <t xml:space="preserve">prkag1;gpr64;ndrg3;sox3;spag9;bcl2l2;prok2;spata4;ccna1</t>
  </si>
  <si>
    <t xml:space="preserve">0.0204057772418298</t>
  </si>
  <si>
    <t xml:space="preserve">GO:0048232 male gamete generation;</t>
  </si>
  <si>
    <t xml:space="preserve">reln;col7a1;ercc3;ppp2ca;dnajc19;chrdl2;prok2;cebpa;sri;atp2c1;igsf10;trps1;ca10;myh11;sox3;ryk;gli3;flt1;tfcp2l1;odc1;cnfn;tbr1;matn3;tgfa;sox18</t>
  </si>
  <si>
    <t xml:space="preserve">0.0398662432471112</t>
  </si>
  <si>
    <t xml:space="preserve">col7a1;ntrk3;ercc3;ndufv2;ppp2ca;rapgef5;cebpa;igsf10;atp2c1;myh11;flt1;sema5a;rcan1;matn3;reln;bex1;dnajc19;prok2;chrdl2;sri;ca10;trps1;ndrg2;sox3;ryk;tfcp2l1;gli3;odc1;cnfn;tbr1;tgfa;sox18</t>
  </si>
  <si>
    <t xml:space="preserve">0.0501979141363375</t>
  </si>
  <si>
    <t xml:space="preserve">reln;ndrg3;ppp2ca;ryk;tfcp2l1;fgfr2;tsg101;fam107a;sgms1;prkcq;dcbld2;nol8;igfbp7</t>
  </si>
  <si>
    <t xml:space="preserve">0.0518660291495714</t>
  </si>
  <si>
    <t xml:space="preserve">lig1;acot9;sgpp1;lmcd1;utp6;wsb2;tsg101;stk25;srrp35;echdc2;nt5c3;per2;brip1;znf300;homez;osbpl11;c14orf126;hoxa4;casp6;cdc2;fbxo42;tox3;ppp2cb;usp31;pskh2;dcp1a;larp6;pogz;scmh1;med7;dnajc1;nola2;zfp90;edem3;znf395;znf462;snapc5;hibadh;nek5;anapc1;mterfd3;gli3;tfcp2l1;dhx16;hp1bp3;tmprss2;hgsnat;coq3;chfr;ppp1r3c;tceb2;brca1;mtif3;kiaa0999;manba;nme6;ntrk3;gsr;ercc3;znf32;aff4;mcm3;dimt1l;pmm1;zfx;cebpa;znf512b;nol8;prkag1;capn1;znf416;ttpa;yes1;sgms1;hecw2;znf699;setd7;gtf3c3;reln;utp15;kcnh5;ubqln1;ctbs;rad51l3;elof1;mocs2;tceal6;osbpl8;sepsecs;lcmt1;dnajc19;figla;ascc3;ccna2;prkcd;ugdh;sdhb;ncoa2;ca10;tasp1;ryk;rnf19a;mgat4a;znf24;stk39;asph;jund;ube2w;shprh;cyp1a1;prep;ndufv2;srm;anapc5;lysmd3;fgfr2;rbbp8;scrn1;slc7a4;samd8;senp7;znf585b;ercc6;nudt1;flt1;tcea3;hsp90aa1;fkbp11;ndufab1;ell;ipo8;ndufa4;trim32;map4;csnk1a1;oma1;hlcs;zzz3;rp9;zbtb41;ezh1;trps1;tmem48;thoc1;sox3;ggh;glp-1;lpgat1;lss;tbr1;dpf3;sox18;dgkk;znf780b;ptar1;chek1;ppp2ca;cdc42bpa;gfpt1;cul3;klhdc6;prdm4;nfrkb;cdca7l;cyb5r3;mrpl17;sfrs2ip;igsf10;hpgd;znf594;ndufc1;pot1;ppic;limd1;exosc6;lass2;synj1;rps6ka5;prpsap1;mesp1;lrrk2;esco1;ube2j1;eif2ak2;med4;rsl1d1;smarce1;ehhadh;zbtb12;ugcgl2;aldh1l1;etv3;adcy5;slc29a2;aga;znf280c;gns;usp45;mecp2;pank1;lypla1;rbm22;odc1;prkcq;pak7</t>
  </si>
  <si>
    <t xml:space="preserve">1.78e-05</t>
  </si>
  <si>
    <t xml:space="preserve">lig1;lmcd1;utp6;wsb2;tsg101;stk25;srrp35;per2;brip1;znf300;homez;hoxa4;cdc2;fbxo42;tox3;ppp2cb;usp31;pskh2;dcp1a;larp6;scmh1;med7;nola2;zfp90;edem3;znf395;znf462;snapc5;nek5;anapc1;mterfd3;gli3;tfcp2l1;dhx16;hp1bp3;chfr;ppp1r3c;tceb2;brca1;kiaa0999;manba;ntrk3;ercc3;znf32;aff4;mcm3;dimt1l;zfx;cebpa;znf512b;nol8;prkag1;znf416;yes1;hecw2;znf699;setd7;gtf3c3;reln;utp15;kcnh5;ubqln1;rad51l3;ctbs;elof1;tceal6;sepsecs;lcmt1;figla;ascc3;prkcd;ncoa2;ryk;rnf19a;znf24;mgat4a;stk39;asph;jund;ube2w;shprh;anapc5;rbbp8;fgfr2;senp7;znf585b;ercc6;flt1;nudt1;tcea3;ell;trim32;csnk1a1;hlcs;zzz3;zbtb41;rp9;ezh1;trps1;thoc1;sox3;glp-1;tbr1;dpf3;sox18;znf780b;ptar1;chek1;ppp2ca;cdc42bpa;cul3;klhdc6;prdm4;nfrkb;cdca7l;sfrs2ip;igsf10;znf594;pot1;limd1;lass2;exosc6;rps6ka5;mesp1;lrrk2;esco1;eif2ak2;ube2j1;med4;smarce1;ugcgl2;zbtb12;etv3;aga;znf280c;mecp2;usp45;rbm22;prkcq;pak7</t>
  </si>
  <si>
    <t xml:space="preserve">3.85e-05</t>
  </si>
  <si>
    <t xml:space="preserve">lig1;acot9;sgpp1;lmcd1;utp6;wsb2;tsg101;stk25;srrp35;echdc2;nt5c3;per2;brip1;znf300;homez;osbpl11;c14orf126;hoxa4;casp6;cdc2;fbxo42;tox3;ppp2cb;usp31;pskh2;dcp1a;larp6;pogz;scmh1;med7;dnajc1;nola2;zfp90;edem3;znf395;znf462;snapc5;hibadh;nek5;anapc1;mterfd3;gli3;galnt3;tfcp2l1;dhx16;hp1bp3;tmprss2;hgsnat;chfr;ppp1r3c;tceb2;brca1;mtif3;kiaa0999;manba;nme6;ntrk3;ercc3;znf32;aff4;mcm3;dimt1l;pmm1;zfx;cebpa;znf512b;nol8;prkag1;capn1;znf416;abcc8;ttpa;yes1;sgms1;hecw2;znf699;setd7;gtf3c3;reln;utp15;kcnh5;ubqln1;ctbs;rad51l3;elof1;tceal6;osbpl8;sepsecs;lcmt1;dnajc19;figla;ascc3;ccna2;prkcd;ugdh;sdhb;ncoa2;tasp1;ryk;rnf19a;mgat4a;znf24;stk39;asph;jund;ube2w;shprh;prep;srm;anapc5;fgfr2;rbbp8;scrn1;slc7a4;samd8;senp7;znf585b;myh11;ercc6;nudt1;flt1;tcea3;hsp90aa1;fkbp11;ndufab1;fuca2;ell;ipo8;trim32;map4;csnk1a1;oma1;hlcs;zzz3;rp9;zbtb41;ranbp9;ezh1;trps1;tmem48;thoc1;pon1;sox3;b4galt6;ggh;glp-1;lpgat1;lss;tbr1;glt8d3;dpf3;sox18;dgkk;glo1;znf780b;ptar1;chek1;ppp2ca;cdc42bpa;gfpt1;cul3;klhdc6;prdm4;nfrkb;cdca7l;cyb5r3;mrpl17;sfrs2ip;igsf10;hpgd;znf594;pot1;limd1;ppic;exosc6;lass2;atpaf1;rps6ka5;prpsap1;mesp1;lrrk2;esco1;ube2j1;eif2ak2;med4;rsl1d1;smarce1;ehhadh;zbtb12;ugcgl2;etv3;adcy5;slc29a2;aga;znf280c;gns;usp45;mecp2;lypla1;rbm22;odc1;prkcq;pak7</t>
  </si>
  <si>
    <t xml:space="preserve">lmcd1;utp6;rbbp8;srrp35;znf585b;per2;brip1;ercc6;znf300;homez;tcea3;hoxa4;tox3;dcp1a;ell;larp6;scmh1;med7;zzz3;nola2;rp9;zbtb41;zfp90;ezh1;trps1;znf395;thoc1;znf462;snapc5;sox3;mterfd3;gli3;tfcp2l1;dhx16;glp-1;tbr1;dpf3;tceb2;brca1;sox18;znf780b;ercc3;znf32;ppp2ca;aff4;dimt1l;mcm3;prdm4;nfrkb;cdca7l;zfx;cebpa;znf512b;sfrs2ip;znf416;znf594;limd1;exosc6;lass2;rps6ka5;znf699;gtf3c3;mesp1;kcnh5;utp15;elof1;eif2ak2;med4;tceal6;smarce1;figla;ascc3;zbtb12;etv3;ncoa2;znf280c;mecp2;znf24;rbm22;jund</t>
  </si>
  <si>
    <t xml:space="preserve">GO:0006512 ubiquitin cycle;</t>
  </si>
  <si>
    <t xml:space="preserve">usp31;shprh;ube2j1;anapc5;trim32;wsb2;cul3;tsg101;senp7;anapc1;usp45;rnf19a;chfr;hecw2;fbxo42;tceb2;brca1;ube2w</t>
  </si>
  <si>
    <t xml:space="preserve">0.00100543828262207</t>
  </si>
  <si>
    <t xml:space="preserve">lig1;lmcd1;utp6;wsb2;tsg101;stk25;srrp35;per2;brip1;znf300;homez;hoxa4;casp6;cdc2;fbxo42;tox3;ppp2cb;usp31;pskh2;dcp1a;larp6;scmh1;med7;dnajc1;nola2;zfp90;edem3;znf395;znf462;snapc5;hibadh;nek5;anapc1;mterfd3;gli3;galnt3;tfcp2l1;dhx16;hp1bp3;tmprss2;hgsnat;chfr;ppp1r3c;tceb2;brca1;mtif3;kiaa0999;manba;ntrk3;ercc3;znf32;aff4;mcm3;dimt1l;pmm1;zfx;cebpa;znf512b;nol8;prkag1;capn1;znf416;abcc8;yes1;hecw2;znf699;setd7;gtf3c3;reln;utp15;kcnh5;ubqln1;rad51l3;ctbs;elof1;tceal6;sepsecs;lcmt1;dnajc19;figla;ascc3;prkcd;ugdh;sdhb;ncoa2;tasp1;ryk;rnf19a;mgat4a;znf24;stk39;asph;jund;ube2w;shprh;prep;anapc5;fgfr2;rbbp8;scrn1;senp7;znf585b;myh11;ercc6;flt1;nudt1;tcea3;hsp90aa1;fkbp11;fuca2;ell;ipo8;trim32;map4;csnk1a1;oma1;hlcs;zzz3;rp9;zbtb41;ezh1;ranbp9;trps1;tmem48;thoc1;sox3;b4galt6;glp-1;tbr1;glt8d3;dpf3;sox18;znf780b;glo1;ptar1;chek1;ppp2ca;cdc42bpa;gfpt1;cul3;klhdc6;prdm4;nfrkb;cdca7l;mrpl17;sfrs2ip;igsf10;znf594;pot1;limd1;ppic;lass2;exosc6;atpaf1;rps6ka5;mesp1;lrrk2;esco1;eif2ak2;ube2j1;med4;rsl1d1;smarce1;ugcgl2;zbtb12;etv3;aga;znf280c;gns;mecp2;usp45;rbm22;prkcq;pak7</t>
  </si>
  <si>
    <t xml:space="preserve">0.0011539336362862</t>
  </si>
  <si>
    <t xml:space="preserve">lmcd1;rbbp8;tsg101;srrp35;znf585b;per2;brip1;ercc6;znf300;homez;tcea3;hoxa4;hsp90aa1;tox3;ell;pogz;map4;scmh1;med7;zzz3;dnajc1;zbtb41;zfp90;ezh1;trps1;znf395;znf462;snapc5;sox3;mterfd3;gli3;tfcp2l1;glp-1;tbr1;tceb2;dpf3;brca1;sox18;znf780b;mtif3;ercc3;znf32;ppp2ca;aff4;mcm3;prdm4;zfx;cdca7l;cebpa;znf512b;znf416;znf594;limd1;lass2;rps6ka5;znf699;mesp1;kcnh5;elof1;eif2ak2;ube2j1;tceal6;med4;sepsecs;smarce1;figla;ccna2;ascc3;zbtb12;etv3;ncoa2;znf280c;mecp2;znf24;jund;ube2w</t>
  </si>
  <si>
    <t xml:space="preserve">0.0036993629381146</t>
  </si>
  <si>
    <t xml:space="preserve">GO:0006139 nucleobase  nucleoside  nucleotide and nucleic acid metabolic process;</t>
  </si>
  <si>
    <t xml:space="preserve">lig1;shprh;lmcd1;utp6;rbbp8;srrp35;nt5c3;znf585b;per2;brip1;ercc6;znf300;nudt1;homez;tcea3;hoxa4;tox3;dcp1a;ell;larp6;pogz;scmh1;med7;zzz3;nola2;rp9;zbtb41;zfp90;ezh1;trps1;znf395;thoc1;znf462;snapc5;hibadh;sox3;mterfd3;gli3;tfcp2l1;dhx16;hp1bp3;glp-1;tbr1;dpf3;tceb2;sox18;brca1;znf780b;nme6;chek1;ercc3;znf32;ppp2ca;aff4;mcm3;dimt1l;klhdc6;prdm4;nfrkb;cdca7l;zfx;cebpa;znf512b;nol8;sfrs2ip;znf416;znf594;pot1;limd1;exosc6;lass2;rps6ka5;znf699;setd7;prpsap1;gtf3c3;mesp1;utp15;esco1;kcnh5;rad51l3;elof1;eif2ak2;med4;tceal6;smarce1;figla;ascc3;ccna2;zbtb12;ugdh;etv3;adcy5;ncoa2;slc29a2;znf280c;mecp2;rbm22;znf24;jund</t>
  </si>
  <si>
    <t xml:space="preserve">0.00386633377439511</t>
  </si>
  <si>
    <t xml:space="preserve">GO:0019219 regulation of nucleobase  nucleoside  nucleotide and nucleic acid metabolic process;</t>
  </si>
  <si>
    <t xml:space="preserve">lmcd1;rbbp8;srrp35;znf585b;per2;brip1;ercc6;znf300;homez;tcea3;hoxa4;tox3;ell;pogz;scmh1;med7;zzz3;zbtb41;zfp90;ezh1;trps1;znf395;znf462;snapc5;sox3;mterfd3;gli3;tfcp2l1;glp-1;tbr1;dpf3;tceb2;brca1;sox18;znf780b;ercc3;znf32;ppp2ca;aff4;mcm3;prdm4;zfx;cdca7l;cebpa;znf512b;znf416;znf594;limd1;lass2;rps6ka5;znf699;mesp1;kcnh5;elof1;eif2ak2;tceal6;med4;smarce1;figla;ccna2;ascc3;zbtb12;etv3;ncoa2;znf280c;mecp2;znf24;jund</t>
  </si>
  <si>
    <t xml:space="preserve">0.00753383223258251</t>
  </si>
  <si>
    <t xml:space="preserve">trps1;ncoa2;lmcd1;ppp2ca;mecp2;gli3;tfcp2l1;smarce1;znf24;map4;scmh1;srrp35;dnajc1;brca1</t>
  </si>
  <si>
    <t xml:space="preserve">0.00776705220023462</t>
  </si>
  <si>
    <t xml:space="preserve">lmcd1;rbbp8;srrp35;znf585b;per2;brip1;ercc6;znf300;homez;tcea3;hoxa4;tox3;ell;pogz;scmh1;med7;zzz3;dnajc1;zbtb41;zfp90;ezh1;trps1;znf395;znf462;snapc5;sox3;mterfd3;gli3;tfcp2l1;glp-1;tbr1;dpf3;tceb2;brca1;sox18;znf780b;mtif3;ercc3;znf32;ppp2ca;aff4;mcm3;prdm4;zfx;cdca7l;cebpa;znf512b;znf416;znf594;limd1;lass2;rps6ka5;znf699;mesp1;kcnh5;elof1;eif2ak2;tceal6;med4;sepsecs;smarce1;figla;ccna2;ascc3;zbtb12;etv3;ncoa2;znf280c;mecp2;znf24;jund</t>
  </si>
  <si>
    <t xml:space="preserve">0.00784936594273654</t>
  </si>
  <si>
    <t xml:space="preserve">GO:0044255 cellular lipid metabolic process;</t>
  </si>
  <si>
    <t xml:space="preserve">acot9;sgpp1;osbpl8;ppp2ca;ehhadh;samd8;cyb5r3;echdc2;prkag1;hpgd;tfcp2l1;lass2;lypla1;lpgat1;osbpl11;lss;sgms1;dgkk;brca1;ndufab1</t>
  </si>
  <si>
    <t xml:space="preserve">0.0127063309784954</t>
  </si>
  <si>
    <t xml:space="preserve">trps1;ncoa2;lmcd1;ppp2ca;mecp2;gli3;tfcp2l1;smarce1;znf24;scmh1;srrp35;dnajc1;brca1</t>
  </si>
  <si>
    <t xml:space="preserve">0.0162445204746983</t>
  </si>
  <si>
    <t xml:space="preserve">GO:0045934 negative regulation of nucleobase  nucleoside  nucleotide and nucleic acid metabolic process;</t>
  </si>
  <si>
    <t xml:space="preserve">trps1;ncoa2;lmcd1;mecp2;tfcp2l1;gli3;smarce1;znf24;scmh1;srrp35;brca1</t>
  </si>
  <si>
    <t xml:space="preserve">0.0297856788537188</t>
  </si>
  <si>
    <t xml:space="preserve">GO:0006629 lipid metabolic process;</t>
  </si>
  <si>
    <t xml:space="preserve">acot9;sgpp1;osbpl8;ppp2ca;ehhadh;samd8;cyb5r3;echdc2;prkag1;hpgd;pon1;tfcp2l1;ttpa;lass2;lypla1;lpgat1;osbpl11;sgms1;lss;dgkk;brca1;ndufab1</t>
  </si>
  <si>
    <t xml:space="preserve">0.032545585047989</t>
  </si>
  <si>
    <t xml:space="preserve">GO:0006631 fatty acid metabolic process;</t>
  </si>
  <si>
    <t xml:space="preserve">prkag1;ehhadh;lypla1;hpgd;acot9;echdc2;brca1;ndufab1</t>
  </si>
  <si>
    <t xml:space="preserve">0.0353202626359205</t>
  </si>
  <si>
    <t xml:space="preserve">GO:0032787 monocarboxylic acid metabolic process;</t>
  </si>
  <si>
    <t xml:space="preserve">prkag1;hpgd;acot9;ehhadh;lypla1;echdc2;ndufab1;brca1;aldh1l1;ugdh</t>
  </si>
  <si>
    <t xml:space="preserve">0.0397025311110603</t>
  </si>
  <si>
    <t xml:space="preserve">GO:0043412 biopolymer modification;</t>
  </si>
  <si>
    <t xml:space="preserve">shprh;kiaa0999;ptar1;manba;ntrk3;chek1;ppp2ca;anapc5;cdc42bpa;fgfr2;dimt1l;wsb2;cul3;tsg101;stk25;prkag1;senp7;igsf10;flt1;yes1;hecw2;rps6ka5;cdc2;fbxo42;ppp2cb;reln;usp31;lrrk2;ubqln1;pskh2;eif2ak2;ube2j1;lcmt1;trim32;csnk1a1;hlcs;prkcd;ugcgl2;nola2;aga;nek5;usp45;anapc1;ryk;rnf19a;mgat4a;chfr;prkcq;stk39;asph;pak7;tceb2;ube2w;brca1</t>
  </si>
  <si>
    <t xml:space="preserve">0.00972811884110205</t>
  </si>
  <si>
    <t xml:space="preserve">GO:0006464 protein modification process;</t>
  </si>
  <si>
    <t xml:space="preserve">shprh;kiaa0999;ptar1;manba;ntrk3;chek1;ppp2ca;anapc5;cdc42bpa;fgfr2;wsb2;cul3;tsg101;stk25;prkag1;senp7;igsf10;flt1;yes1;hecw2;rps6ka5;cdc2;fbxo42;ppp2cb;usp31;reln;lrrk2;ubqln1;pskh2;eif2ak2;ube2j1;lcmt1;trim32;csnk1a1;hlcs;prkcd;ugcgl2;aga;nek5;anapc1;ryk;usp45;rnf19a;mgat4a;chfr;prkcq;stk39;asph;pak7;tceb2;ube2w;brca1</t>
  </si>
  <si>
    <t xml:space="preserve">0.0106439181358504</t>
  </si>
  <si>
    <t xml:space="preserve">GO:0043687 post-translational protein modification;</t>
  </si>
  <si>
    <t xml:space="preserve">shprh;kiaa0999;ntrk3;chek1;ppp2ca;anapc5;cdc42bpa;fgfr2;wsb2;cul3;tsg101;stk25;prkag1;senp7;igsf10;flt1;yes1;rps6ka5;hecw2;cdc2;fbxo42;usp31;reln;ppp2cb;lrrk2;pskh2;eif2ak2;ube2j1;lcmt1;trim32;csnk1a1;prkcd;nek5;anapc1;ryk;usp45;rnf19a;chfr;prkcq;stk39;tceb2;pak7;brca1;ube2w</t>
  </si>
  <si>
    <t xml:space="preserve">GO:0008610 lipid biosynthetic process;</t>
  </si>
  <si>
    <t xml:space="preserve">prkag1;hpgd;tfcp2l1;lass2;lpgat1;lss;sgms1;samd8;cyb5r3;ndufab1;brca1</t>
  </si>
  <si>
    <t xml:space="preserve">0.0379473412960369</t>
  </si>
  <si>
    <t xml:space="preserve">tusc2;rad51l3;chek1;ercc3;anapc5;rbbp8;cul3;ccna2;hpgd;brip1;dsn1;anapc1;pds5a;sgol1;chfr;cdc2;tgfa;unc84b;brca1;ccna1</t>
  </si>
  <si>
    <t xml:space="preserve">0.000632533177110213</t>
  </si>
  <si>
    <t xml:space="preserve">tusc2;lig1;esco1;rad51l3;eif2ak2;chek1;ercc3;anapc5;mcm3;rbbp8;cul3;ccna2;hpgd;brip1;dsn1;anapc1;pds5a;sgol1;chfr;cdc2;unc84b;tgfa;brca1;ccna1</t>
  </si>
  <si>
    <t xml:space="preserve">GO:0000075 cell cycle checkpoint;</t>
  </si>
  <si>
    <t xml:space="preserve">rbbp8;brip1;chfr;ccna2;chek1;ercc3</t>
  </si>
  <si>
    <t xml:space="preserve">0.00279536933827416</t>
  </si>
  <si>
    <t xml:space="preserve">GO:0016049 cell growth;</t>
  </si>
  <si>
    <t xml:space="preserve">chek1;anapc1;dsn1;anapc5;pds5a;cul3;sgol1;chfr;ccna2;unc84b;tgfa;cdc2;ccna1</t>
  </si>
  <si>
    <t xml:space="preserve">rad51l3;chek1;anapc1;dsn1;anapc5;pds5a;sgol1;chfr;ccna2;tgfa;cdc2;ccna1</t>
  </si>
  <si>
    <t xml:space="preserve">tusc2;hpgd;brip1;chek1;ercc3;rbbp8;cul3;chfr;ccna2;cdc2;tgfa;ccna1;brca1</t>
  </si>
  <si>
    <t xml:space="preserve">0.010942743985916</t>
  </si>
  <si>
    <t xml:space="preserve">rad51l3;chek1;anapc1;dsn1;anapc5;pds5a;cul3;sgol1;chfr;ccna2;tgfa;cdc2;ccna1</t>
  </si>
  <si>
    <t xml:space="preserve">0.0132247776161479</t>
  </si>
  <si>
    <t xml:space="preserve">anapc1;dsn1;anapc5;pds5a;sgol1;chfr;ccna2;tgfa;cdc2;ccna1</t>
  </si>
  <si>
    <t xml:space="preserve">0.0151491340064413</t>
  </si>
  <si>
    <t xml:space="preserve">GO:0040008 growth#regulation of growth;</t>
  </si>
  <si>
    <t xml:space="preserve">ndrg3;ppp2ca;tfcp2l1;tsg101;fam107a;dcbld2;prkcq;igfbp7;nol8</t>
  </si>
  <si>
    <t xml:space="preserve">GO:0001558 regulation of cell growth;</t>
  </si>
  <si>
    <t xml:space="preserve">ndrg3;ppp2ca;fam107a;tsg101;dcbld2;prkcq;igfbp7;nol8</t>
  </si>
  <si>
    <t xml:space="preserve">lig1;anapc1;dsn1;anapc5;pds5a;sgol1;ccna2;chfr;cdc2;ccna1</t>
  </si>
  <si>
    <t xml:space="preserve">tusc2;eif2ak2;chek1;cul3;prdm4;prok2;pdgfd;capn1;slc29a2;tcirg1;flt1;gli3;tbc1d8;il15ra;odc1;tgfa;brca1;igfbp7</t>
  </si>
  <si>
    <t xml:space="preserve">0.0464967194714894</t>
  </si>
  <si>
    <t xml:space="preserve">ell;lmcd1;med4;ercc3;aff4;smarce1;rbbp8;prdm4;nfrkb;med7;cebpa;trps1;ncoa2;snapc5;brip1;ercc6;mecp2;gli3;tfcp2l1;jund;tceb2;brca1;sox18</t>
  </si>
  <si>
    <t xml:space="preserve">GO:0006351 transcription  DNA-dependent;</t>
  </si>
  <si>
    <t xml:space="preserve">lmcd1;rbbp8;znf585b;per2;brip1;ercc6;znf300;homez;tcea3;hoxa4;tox3;ell;scmh1;med7;zzz3;zbtb41;zfp90;ezh1;trps1;znf395;znf462;snapc5;sox3;mterfd3;gli3;tfcp2l1;glp-1;tbr1;dpf3;tceb2;brca1;sox18;znf780b;ercc3;znf32;aff4;mcm3;prdm4;zfx;cdca7l;nfrkb;cebpa;znf512b;znf416;znf594;limd1;lass2;rps6ka5;znf699;gtf3c3;mesp1;kcnh5;elof1;eif2ak2;tceal6;med4;smarce1;figla;ascc3;zbtb12;etv3;ncoa2;znf280c;mecp2;znf24;jund</t>
  </si>
  <si>
    <t xml:space="preserve">GO:0006355 regulation of transcription  DNA-dependent;</t>
  </si>
  <si>
    <t xml:space="preserve">lmcd1;rbbp8;znf585b;per2;brip1;ercc6;znf300;homez;tcea3;hoxa4;tox3;ell;scmh1;med7;zzz3;zbtb41;zfp90;ezh1;trps1;znf395;znf462;snapc5;sox3;mterfd3;gli3;tfcp2l1;glp-1;tbr1;dpf3;tceb2;brca1;sox18;znf780b;ercc3;znf32;aff4;mcm3;zfx;cdca7l;prdm4;cebpa;znf512b;znf416;znf594;limd1;lass2;rps6ka5;znf699;mesp1;kcnh5;elof1;eif2ak2;tceal6;med4;smarce1;figla;ascc3;zbtb12;etv3;ncoa2;znf280c;mecp2;znf24;jund</t>
  </si>
  <si>
    <t xml:space="preserve">lmcd1;rbbp8;znf585b;per2;brip1;ercc6;znf300;homez;tcea3;hoxa4;tox3;ell;pogz;scmh1;med7;zzz3;zbtb41;zfp90;ezh1;trps1;znf395;znf462;snapc5;sox3;mterfd3;gli3;tfcp2l1;glp-1;tbr1;dpf3;tceb2;brca1;sox18;znf780b;ercc3;ppp2ca;znf32;aff4;mcm3;prdm4;zfx;cdca7l;cebpa;znf512b;znf416;znf594;limd1;lass2;rps6ka5;znf699;mesp1;kcnh5;elof1;eif2ak2;tceal6;med4;smarce1;figla;ccna2;ascc3;zbtb12;etv3;ncoa2;znf280c;mecp2;znf24;jund</t>
  </si>
  <si>
    <t xml:space="preserve">lmcd1;rbbp8;znf585b;per2;brip1;ercc6;znf300;homez;tcea3;hoxa4;tox3;ell;pogz;scmh1;med7;zzz3;zbtb41;zfp90;ezh1;trps1;znf395;znf462;snapc5;sox3;mterfd3;gli3;tfcp2l1;glp-1;tbr1;dpf3;tceb2;brca1;sox18;znf780b;ercc3;znf32;ppp2ca;aff4;mcm3;prdm4;nfrkb;zfx;cdca7l;cebpa;znf512b;znf416;znf594;limd1;lass2;rps6ka5;znf699;gtf3c3;mesp1;kcnh5;elof1;eif2ak2;tceal6;med4;smarce1;figla;ccna2;ascc3;zbtb12;etv3;ncoa2;znf280c;mecp2;znf24;jund</t>
  </si>
  <si>
    <t xml:space="preserve">0.00813467420165386</t>
  </si>
  <si>
    <t xml:space="preserve">lmcd1;rbbp8;znf585b;per2;brip1;ercc6;znf300;homez;tcea3;hoxa4;tox3;ell;pogz;scmh1;med7;zzz3;zbtb41;zfp90;ezh1;trps1;znf395;znf462;snapc5;sox3;mterfd3;gli3;tfcp2l1;glp-1;tbr1;dpf3;tceb2;brca1;sox18;znf780b;mtif3;ercc3;znf32;ppp2ca;aff4;mcm3;prdm4;zfx;cdca7l;cebpa;znf512b;znf416;znf594;limd1;lass2;rps6ka5;znf699;mesp1;kcnh5;elof1;eif2ak2;tceal6;med4;sepsecs;smarce1;figla;ccna2;ascc3;zbtb12;etv3;ncoa2;znf280c;mecp2;znf24;jund</t>
  </si>
  <si>
    <t xml:space="preserve">0.0100468642433324</t>
  </si>
  <si>
    <t xml:space="preserve">trps1;ncoa2;lmcd1;mecp2;tfcp2l1;gli3;smarce1;znf24;scmh1;brca1</t>
  </si>
  <si>
    <t xml:space="preserve">0.0421548167000008</t>
  </si>
  <si>
    <t xml:space="preserve">ncoa2;lmcd1;brip1;ercc3;mecp2;tfcp2l1;smarce1;rbbp8;med7;jund;brca1;sox18</t>
  </si>
  <si>
    <t xml:space="preserve">GO:0006974 response to DNA damage stimulus;</t>
  </si>
  <si>
    <t xml:space="preserve">lig1;esco1;shprh;rad51l3;brip1;chek1;ercc3;ercc6;nudt1;rbbp8;klhdc6;ccna2;brca1</t>
  </si>
  <si>
    <t xml:space="preserve">0.0299054621473533</t>
  </si>
  <si>
    <t xml:space="preserve">GO:0006281 DNA repair;</t>
  </si>
  <si>
    <t xml:space="preserve">lig1;esco1;shprh;rad51l3;brip1;chek1;ercc3;ercc6;nudt1;rbbp8;klhdc6;brca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FF"/>
        <bgColor rgb="FFFF00FF"/>
      </patternFill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CC99FF"/>
        <bgColor rgb="FF9999FF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thick"/>
      <top/>
      <bottom/>
      <diagonal/>
    </border>
    <border diagonalUp="false" diagonalDown="false">
      <left style="medium"/>
      <right style="medium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2" borderId="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2" borderId="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2" borderId="1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2" borderId="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9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2" borderId="1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2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2" borderId="1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3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3" borderId="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3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3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3" borderId="1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3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3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5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3" borderId="1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4" borderId="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4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6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4" borderId="5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4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4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4" borderId="1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4" borderId="1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4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9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4" borderId="1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5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5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6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5" borderId="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5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5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5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5" borderId="1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5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5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5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5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9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5" borderId="1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6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6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6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6" borderId="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6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6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6" borderId="1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6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6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6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9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6" borderId="1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7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7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7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6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7" borderId="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7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7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7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7" borderId="1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7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7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7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7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9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7" borderId="1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8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8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8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6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8" borderId="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8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8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8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8" borderId="1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8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8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8" borderId="1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5" fillId="8" borderId="1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8" borderId="1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8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8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9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8" borderId="1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16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0" fillId="2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2" borderId="1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6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0" fillId="3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3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7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0" fillId="3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3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7" fillId="3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3" borderId="1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3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3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3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4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4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4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4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4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4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4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4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4" borderId="1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4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4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7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7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7" borderId="16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0" fillId="7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7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7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7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7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7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7" borderId="1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7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7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7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8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8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8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8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8" borderId="1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8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8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8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3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I12" activeCellId="0" sqref="I1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41"/>
    <col collapsed="false" customWidth="true" hidden="false" outlineLevel="0" max="2" min="2" style="2" width="74.99"/>
    <col collapsed="false" customWidth="true" hidden="false" outlineLevel="0" max="3" min="3" style="3" width="12.28"/>
    <col collapsed="false" customWidth="true" hidden="false" outlineLevel="0" max="4" min="4" style="4" width="9.7"/>
    <col collapsed="false" customWidth="true" hidden="false" outlineLevel="0" max="5" min="5" style="4" width="22.99"/>
    <col collapsed="false" customWidth="false" hidden="false" outlineLevel="0" max="6" min="6" style="4" width="9.14"/>
    <col collapsed="false" customWidth="false" hidden="false" outlineLevel="0" max="257" min="7" style="1" width="9.14"/>
  </cols>
  <sheetData>
    <row r="1" customFormat="false" ht="15.75" hidden="false" customHeight="true" outlineLevel="0" collapsed="false">
      <c r="A1" s="5" t="s">
        <v>0</v>
      </c>
      <c r="B1" s="5"/>
      <c r="C1" s="5"/>
      <c r="D1" s="5"/>
      <c r="E1" s="5"/>
      <c r="F1" s="5"/>
    </row>
    <row r="2" customFormat="false" ht="15.75" hidden="false" customHeight="true" outlineLevel="0" collapsed="false">
      <c r="A2" s="6" t="s">
        <v>1</v>
      </c>
      <c r="B2" s="6"/>
      <c r="C2" s="6"/>
      <c r="D2" s="6"/>
      <c r="E2" s="6"/>
      <c r="F2" s="6"/>
    </row>
    <row r="3" customFormat="false" ht="18" hidden="false" customHeight="true" outlineLevel="0" collapsed="false">
      <c r="A3" s="7" t="s">
        <v>2</v>
      </c>
      <c r="B3" s="8" t="s">
        <v>3</v>
      </c>
      <c r="C3" s="9" t="s">
        <v>4</v>
      </c>
      <c r="D3" s="5" t="s">
        <v>5</v>
      </c>
      <c r="E3" s="7" t="s">
        <v>6</v>
      </c>
      <c r="F3" s="10" t="s">
        <v>7</v>
      </c>
      <c r="G3" s="11"/>
    </row>
    <row r="4" customFormat="false" ht="15" hidden="false" customHeight="true" outlineLevel="0" collapsed="false">
      <c r="A4" s="12" t="s">
        <v>8</v>
      </c>
      <c r="B4" s="13" t="s">
        <v>9</v>
      </c>
      <c r="C4" s="14" t="n">
        <v>199</v>
      </c>
      <c r="D4" s="15" t="s">
        <v>10</v>
      </c>
      <c r="E4" s="16" t="s">
        <v>11</v>
      </c>
      <c r="F4" s="17" t="n">
        <f aca="false">(C4/1027)*100</f>
        <v>19.3768257059396</v>
      </c>
    </row>
    <row r="5" customFormat="false" ht="15" hidden="false" customHeight="false" outlineLevel="0" collapsed="false">
      <c r="A5" s="12"/>
      <c r="B5" s="18" t="s">
        <v>12</v>
      </c>
      <c r="C5" s="19" t="n">
        <v>120</v>
      </c>
      <c r="D5" s="20" t="s">
        <v>13</v>
      </c>
      <c r="E5" s="21" t="s">
        <v>14</v>
      </c>
      <c r="F5" s="22" t="n">
        <f aca="false">(C5/1027)*100</f>
        <v>11.6845180136319</v>
      </c>
    </row>
    <row r="6" customFormat="false" ht="15" hidden="false" customHeight="false" outlineLevel="0" collapsed="false">
      <c r="A6" s="12"/>
      <c r="B6" s="18" t="s">
        <v>15</v>
      </c>
      <c r="C6" s="19" t="n">
        <v>120</v>
      </c>
      <c r="D6" s="20" t="s">
        <v>13</v>
      </c>
      <c r="E6" s="21" t="s">
        <v>14</v>
      </c>
      <c r="F6" s="22" t="n">
        <f aca="false">(C6/1027)*100</f>
        <v>11.6845180136319</v>
      </c>
    </row>
    <row r="7" customFormat="false" ht="15" hidden="false" customHeight="false" outlineLevel="0" collapsed="false">
      <c r="A7" s="12"/>
      <c r="B7" s="18" t="s">
        <v>16</v>
      </c>
      <c r="C7" s="19" t="n">
        <v>140</v>
      </c>
      <c r="D7" s="20" t="s">
        <v>17</v>
      </c>
      <c r="E7" s="21" t="s">
        <v>18</v>
      </c>
      <c r="F7" s="22" t="n">
        <f aca="false">(C7/1027)*100</f>
        <v>13.6319376825706</v>
      </c>
    </row>
    <row r="8" customFormat="false" ht="15" hidden="false" customHeight="true" outlineLevel="0" collapsed="false">
      <c r="A8" s="12"/>
      <c r="B8" s="23" t="s">
        <v>19</v>
      </c>
      <c r="C8" s="19" t="n">
        <v>87</v>
      </c>
      <c r="D8" s="20" t="s">
        <v>20</v>
      </c>
      <c r="E8" s="21" t="s">
        <v>21</v>
      </c>
      <c r="F8" s="22" t="n">
        <f aca="false">(C8/1027)*100</f>
        <v>8.47127555988316</v>
      </c>
    </row>
    <row r="9" customFormat="false" ht="15" hidden="false" customHeight="false" outlineLevel="0" collapsed="false">
      <c r="A9" s="12"/>
      <c r="B9" s="18" t="s">
        <v>22</v>
      </c>
      <c r="C9" s="19" t="n">
        <v>121</v>
      </c>
      <c r="D9" s="20" t="s">
        <v>23</v>
      </c>
      <c r="E9" s="21" t="s">
        <v>24</v>
      </c>
      <c r="F9" s="22" t="n">
        <f aca="false">(C9/1027)*100</f>
        <v>11.7818889970789</v>
      </c>
    </row>
    <row r="10" customFormat="false" ht="15" hidden="false" customHeight="false" outlineLevel="0" collapsed="false">
      <c r="A10" s="12"/>
      <c r="B10" s="23" t="s">
        <v>25</v>
      </c>
      <c r="C10" s="19" t="n">
        <v>102</v>
      </c>
      <c r="D10" s="20" t="s">
        <v>26</v>
      </c>
      <c r="E10" s="21" t="s">
        <v>27</v>
      </c>
      <c r="F10" s="22" t="n">
        <f aca="false">(C10/1027)*100</f>
        <v>9.93184031158715</v>
      </c>
    </row>
    <row r="11" customFormat="false" ht="15" hidden="false" customHeight="false" outlineLevel="0" collapsed="false">
      <c r="A11" s="12"/>
      <c r="B11" s="18" t="s">
        <v>28</v>
      </c>
      <c r="C11" s="19" t="n">
        <v>67</v>
      </c>
      <c r="D11" s="20" t="s">
        <v>29</v>
      </c>
      <c r="E11" s="21" t="s">
        <v>30</v>
      </c>
      <c r="F11" s="22" t="n">
        <f aca="false">(C11/1027)*100</f>
        <v>6.5238558909445</v>
      </c>
    </row>
    <row r="12" customFormat="false" ht="15" hidden="false" customHeight="false" outlineLevel="0" collapsed="false">
      <c r="A12" s="12"/>
      <c r="B12" s="23" t="s">
        <v>31</v>
      </c>
      <c r="C12" s="19" t="n">
        <v>51</v>
      </c>
      <c r="D12" s="20" t="s">
        <v>32</v>
      </c>
      <c r="E12" s="21" t="s">
        <v>33</v>
      </c>
      <c r="F12" s="22" t="n">
        <f aca="false">(C12/1027)*100</f>
        <v>4.96592015579357</v>
      </c>
    </row>
    <row r="13" customFormat="false" ht="15" hidden="false" customHeight="false" outlineLevel="0" collapsed="false">
      <c r="A13" s="12"/>
      <c r="B13" s="18" t="s">
        <v>34</v>
      </c>
      <c r="C13" s="19" t="n">
        <v>175</v>
      </c>
      <c r="D13" s="20" t="s">
        <v>35</v>
      </c>
      <c r="E13" s="21" t="s">
        <v>36</v>
      </c>
      <c r="F13" s="22" t="n">
        <f aca="false">(C13/1027)*100</f>
        <v>17.0399221032132</v>
      </c>
    </row>
    <row r="14" customFormat="false" ht="30" hidden="false" customHeight="false" outlineLevel="0" collapsed="false">
      <c r="A14" s="12"/>
      <c r="B14" s="23" t="s">
        <v>37</v>
      </c>
      <c r="C14" s="19" t="n">
        <v>68</v>
      </c>
      <c r="D14" s="20" t="s">
        <v>38</v>
      </c>
      <c r="E14" s="21" t="s">
        <v>39</v>
      </c>
      <c r="F14" s="22" t="n">
        <f aca="false">(C14/1027)*100</f>
        <v>6.62122687439143</v>
      </c>
    </row>
    <row r="15" customFormat="false" ht="30" hidden="false" customHeight="false" outlineLevel="0" collapsed="false">
      <c r="A15" s="12"/>
      <c r="B15" s="23" t="s">
        <v>40</v>
      </c>
      <c r="C15" s="19" t="n">
        <v>30</v>
      </c>
      <c r="D15" s="24" t="s">
        <v>41</v>
      </c>
      <c r="E15" s="21" t="s">
        <v>42</v>
      </c>
      <c r="F15" s="22" t="n">
        <f aca="false">(C15/1027)*100</f>
        <v>2.92112950340798</v>
      </c>
    </row>
    <row r="16" customFormat="false" ht="15" hidden="false" customHeight="false" outlineLevel="0" collapsed="false">
      <c r="A16" s="12"/>
      <c r="B16" s="23" t="s">
        <v>43</v>
      </c>
      <c r="C16" s="19" t="n">
        <v>21</v>
      </c>
      <c r="D16" s="24" t="s">
        <v>44</v>
      </c>
      <c r="E16" s="21" t="s">
        <v>42</v>
      </c>
      <c r="F16" s="22" t="n">
        <f aca="false">(C16/1027)*100</f>
        <v>2.04479065238559</v>
      </c>
    </row>
    <row r="17" customFormat="false" ht="15" hidden="false" customHeight="false" outlineLevel="0" collapsed="false">
      <c r="A17" s="12"/>
      <c r="B17" s="23" t="s">
        <v>45</v>
      </c>
      <c r="C17" s="19" t="n">
        <v>23</v>
      </c>
      <c r="D17" s="24" t="s">
        <v>46</v>
      </c>
      <c r="E17" s="21" t="s">
        <v>42</v>
      </c>
      <c r="F17" s="22" t="n">
        <f aca="false">(C17/1027)*100</f>
        <v>2.23953261927946</v>
      </c>
    </row>
    <row r="18" customFormat="false" ht="15" hidden="false" customHeight="false" outlineLevel="0" collapsed="false">
      <c r="A18" s="12"/>
      <c r="B18" s="23" t="s">
        <v>47</v>
      </c>
      <c r="C18" s="19" t="n">
        <v>24</v>
      </c>
      <c r="D18" s="24" t="s">
        <v>48</v>
      </c>
      <c r="E18" s="21" t="s">
        <v>49</v>
      </c>
      <c r="F18" s="22" t="n">
        <f aca="false">(C18/1027)*100</f>
        <v>2.33690360272639</v>
      </c>
    </row>
    <row r="19" customFormat="false" ht="15" hidden="false" customHeight="false" outlineLevel="0" collapsed="false">
      <c r="A19" s="12"/>
      <c r="B19" s="23" t="s">
        <v>50</v>
      </c>
      <c r="C19" s="19" t="n">
        <v>21</v>
      </c>
      <c r="D19" s="24" t="s">
        <v>51</v>
      </c>
      <c r="E19" s="21" t="s">
        <v>52</v>
      </c>
      <c r="F19" s="22" t="n">
        <f aca="false">(C19/1027)*100</f>
        <v>2.04479065238559</v>
      </c>
    </row>
    <row r="20" customFormat="false" ht="30" hidden="false" customHeight="false" outlineLevel="0" collapsed="false">
      <c r="A20" s="12"/>
      <c r="B20" s="23" t="s">
        <v>53</v>
      </c>
      <c r="C20" s="19" t="n">
        <v>13</v>
      </c>
      <c r="D20" s="24" t="s">
        <v>54</v>
      </c>
      <c r="E20" s="21" t="s">
        <v>55</v>
      </c>
      <c r="F20" s="22" t="n">
        <f aca="false">(C20/1027)*100</f>
        <v>1.26582278481013</v>
      </c>
    </row>
    <row r="21" customFormat="false" ht="15" hidden="false" customHeight="true" outlineLevel="0" collapsed="false">
      <c r="A21" s="12"/>
      <c r="B21" s="23" t="s">
        <v>56</v>
      </c>
      <c r="C21" s="19" t="n">
        <v>15</v>
      </c>
      <c r="D21" s="24" t="s">
        <v>57</v>
      </c>
      <c r="E21" s="21" t="s">
        <v>58</v>
      </c>
      <c r="F21" s="22" t="n">
        <f aca="false">(C21/1027)*100</f>
        <v>1.46056475170399</v>
      </c>
    </row>
    <row r="22" customFormat="false" ht="15" hidden="false" customHeight="false" outlineLevel="0" collapsed="false">
      <c r="A22" s="12"/>
      <c r="B22" s="23" t="s">
        <v>59</v>
      </c>
      <c r="C22" s="19" t="n">
        <v>29</v>
      </c>
      <c r="D22" s="24" t="s">
        <v>60</v>
      </c>
      <c r="E22" s="21" t="s">
        <v>61</v>
      </c>
      <c r="F22" s="22" t="n">
        <f aca="false">(C22/1027)*100</f>
        <v>2.82375851996105</v>
      </c>
    </row>
    <row r="23" customFormat="false" ht="15" hidden="false" customHeight="false" outlineLevel="0" collapsed="false">
      <c r="A23" s="12"/>
      <c r="B23" s="23" t="s">
        <v>62</v>
      </c>
      <c r="C23" s="19" t="n">
        <v>29</v>
      </c>
      <c r="D23" s="24" t="s">
        <v>60</v>
      </c>
      <c r="E23" s="21" t="s">
        <v>61</v>
      </c>
      <c r="F23" s="22" t="n">
        <f aca="false">(C23/1027)*100</f>
        <v>2.82375851996105</v>
      </c>
    </row>
    <row r="24" customFormat="false" ht="15" hidden="false" customHeight="false" outlineLevel="0" collapsed="false">
      <c r="A24" s="12"/>
      <c r="B24" s="23" t="s">
        <v>63</v>
      </c>
      <c r="C24" s="19" t="n">
        <v>6</v>
      </c>
      <c r="D24" s="24" t="s">
        <v>64</v>
      </c>
      <c r="E24" s="21" t="s">
        <v>65</v>
      </c>
      <c r="F24" s="22" t="n">
        <f aca="false">(C24/1027)*100</f>
        <v>0.584225900681597</v>
      </c>
    </row>
    <row r="25" customFormat="false" ht="15" hidden="false" customHeight="true" outlineLevel="0" collapsed="false">
      <c r="A25" s="12"/>
      <c r="B25" s="23" t="s">
        <v>66</v>
      </c>
      <c r="C25" s="19" t="n">
        <v>14</v>
      </c>
      <c r="D25" s="24" t="s">
        <v>67</v>
      </c>
      <c r="E25" s="21" t="s">
        <v>68</v>
      </c>
      <c r="F25" s="22" t="n">
        <f aca="false">(C25/1027)*100</f>
        <v>1.36319376825706</v>
      </c>
    </row>
    <row r="26" customFormat="false" ht="30" hidden="false" customHeight="false" outlineLevel="0" collapsed="false">
      <c r="A26" s="12"/>
      <c r="B26" s="23" t="s">
        <v>69</v>
      </c>
      <c r="C26" s="19" t="n">
        <v>11</v>
      </c>
      <c r="D26" s="24" t="s">
        <v>70</v>
      </c>
      <c r="E26" s="21" t="s">
        <v>71</v>
      </c>
      <c r="F26" s="22" t="n">
        <f aca="false">(C26/1027)*100</f>
        <v>1.07108081791626</v>
      </c>
    </row>
    <row r="27" customFormat="false" ht="30" hidden="false" customHeight="false" outlineLevel="0" collapsed="false">
      <c r="A27" s="12"/>
      <c r="B27" s="23" t="s">
        <v>72</v>
      </c>
      <c r="C27" s="19" t="n">
        <v>11</v>
      </c>
      <c r="D27" s="24" t="s">
        <v>73</v>
      </c>
      <c r="E27" s="21" t="s">
        <v>74</v>
      </c>
      <c r="F27" s="25" t="n">
        <f aca="false">(C27/1027)*100</f>
        <v>1.07108081791626</v>
      </c>
    </row>
    <row r="28" customFormat="false" ht="15" hidden="false" customHeight="false" outlineLevel="0" collapsed="false">
      <c r="A28" s="12"/>
      <c r="B28" s="23" t="s">
        <v>75</v>
      </c>
      <c r="C28" s="19" t="n">
        <v>6</v>
      </c>
      <c r="D28" s="24" t="s">
        <v>76</v>
      </c>
      <c r="E28" s="21" t="s">
        <v>77</v>
      </c>
      <c r="F28" s="25" t="n">
        <f aca="false">(C28/1027)*100</f>
        <v>0.584225900681597</v>
      </c>
    </row>
    <row r="29" customFormat="false" ht="30" hidden="false" customHeight="true" outlineLevel="0" collapsed="false">
      <c r="A29" s="12"/>
      <c r="B29" s="23" t="s">
        <v>78</v>
      </c>
      <c r="C29" s="19" t="n">
        <v>10</v>
      </c>
      <c r="D29" s="24" t="s">
        <v>79</v>
      </c>
      <c r="E29" s="21" t="s">
        <v>80</v>
      </c>
      <c r="F29" s="22" t="n">
        <f aca="false">(C29/1027)*100</f>
        <v>0.973709834469328</v>
      </c>
    </row>
    <row r="30" customFormat="false" ht="30" hidden="false" customHeight="true" outlineLevel="0" collapsed="false">
      <c r="A30" s="12"/>
      <c r="B30" s="23" t="s">
        <v>81</v>
      </c>
      <c r="C30" s="19" t="n">
        <v>10</v>
      </c>
      <c r="D30" s="24" t="s">
        <v>79</v>
      </c>
      <c r="E30" s="21" t="s">
        <v>80</v>
      </c>
      <c r="F30" s="22" t="n">
        <f aca="false">(C30/1027)*100</f>
        <v>0.973709834469328</v>
      </c>
    </row>
    <row r="31" customFormat="false" ht="15" hidden="false" customHeight="true" outlineLevel="0" collapsed="false">
      <c r="A31" s="12"/>
      <c r="B31" s="23" t="s">
        <v>82</v>
      </c>
      <c r="C31" s="19" t="n">
        <v>10</v>
      </c>
      <c r="D31" s="24" t="s">
        <v>83</v>
      </c>
      <c r="E31" s="21" t="s">
        <v>84</v>
      </c>
      <c r="F31" s="22" t="n">
        <f aca="false">(C31/1027)*100</f>
        <v>0.973709834469328</v>
      </c>
    </row>
    <row r="32" customFormat="false" ht="15" hidden="false" customHeight="true" outlineLevel="0" collapsed="false">
      <c r="A32" s="12"/>
      <c r="B32" s="23" t="s">
        <v>85</v>
      </c>
      <c r="C32" s="19" t="n">
        <v>15</v>
      </c>
      <c r="D32" s="24" t="s">
        <v>86</v>
      </c>
      <c r="E32" s="21" t="s">
        <v>87</v>
      </c>
      <c r="F32" s="22" t="n">
        <f aca="false">(C32/1027)*100</f>
        <v>1.46056475170399</v>
      </c>
    </row>
    <row r="33" customFormat="false" ht="15.75" hidden="false" customHeight="false" outlineLevel="0" collapsed="false">
      <c r="A33" s="12"/>
      <c r="B33" s="26" t="s">
        <v>88</v>
      </c>
      <c r="C33" s="27" t="n">
        <v>7</v>
      </c>
      <c r="D33" s="28" t="s">
        <v>89</v>
      </c>
      <c r="E33" s="29" t="s">
        <v>90</v>
      </c>
      <c r="F33" s="30" t="n">
        <f aca="false">(C33/1027)*100</f>
        <v>0.68159688412853</v>
      </c>
      <c r="G33" s="11"/>
    </row>
    <row r="34" customFormat="false" ht="15" hidden="false" customHeight="true" outlineLevel="0" collapsed="false">
      <c r="A34" s="9" t="s">
        <v>91</v>
      </c>
      <c r="B34" s="31" t="s">
        <v>92</v>
      </c>
      <c r="C34" s="32" t="n">
        <v>230</v>
      </c>
      <c r="D34" s="33" t="s">
        <v>93</v>
      </c>
      <c r="E34" s="34" t="s">
        <v>94</v>
      </c>
      <c r="F34" s="35" t="n">
        <f aca="false">(C34/1284)*100</f>
        <v>17.9127725856698</v>
      </c>
      <c r="G34" s="11"/>
    </row>
    <row r="35" customFormat="false" ht="15" hidden="false" customHeight="false" outlineLevel="0" collapsed="false">
      <c r="A35" s="9"/>
      <c r="B35" s="36" t="s">
        <v>95</v>
      </c>
      <c r="C35" s="37" t="n">
        <v>366</v>
      </c>
      <c r="D35" s="38" t="s">
        <v>96</v>
      </c>
      <c r="E35" s="39" t="s">
        <v>97</v>
      </c>
      <c r="F35" s="40" t="n">
        <f aca="false">(C35/1284)*100</f>
        <v>28.5046728971963</v>
      </c>
    </row>
    <row r="36" customFormat="false" ht="30" hidden="false" customHeight="false" outlineLevel="0" collapsed="false">
      <c r="A36" s="9"/>
      <c r="B36" s="41" t="s">
        <v>98</v>
      </c>
      <c r="C36" s="37" t="n">
        <v>283</v>
      </c>
      <c r="D36" s="38" t="s">
        <v>99</v>
      </c>
      <c r="E36" s="39" t="s">
        <v>100</v>
      </c>
      <c r="F36" s="40" t="n">
        <f aca="false">(C36/1284)*100</f>
        <v>22.0404984423676</v>
      </c>
    </row>
    <row r="37" customFormat="false" ht="15" hidden="false" customHeight="false" outlineLevel="0" collapsed="false">
      <c r="A37" s="9"/>
      <c r="B37" s="36" t="s">
        <v>101</v>
      </c>
      <c r="C37" s="37" t="n">
        <v>454</v>
      </c>
      <c r="D37" s="38" t="s">
        <v>102</v>
      </c>
      <c r="E37" s="39" t="s">
        <v>103</v>
      </c>
      <c r="F37" s="40" t="n">
        <f aca="false">(C37/1284)*100</f>
        <v>35.3582554517134</v>
      </c>
    </row>
    <row r="38" customFormat="false" ht="15" hidden="false" customHeight="true" outlineLevel="0" collapsed="false">
      <c r="A38" s="9"/>
      <c r="B38" s="41" t="s">
        <v>104</v>
      </c>
      <c r="C38" s="37" t="n">
        <v>197</v>
      </c>
      <c r="D38" s="38" t="s">
        <v>105</v>
      </c>
      <c r="E38" s="39" t="s">
        <v>106</v>
      </c>
      <c r="F38" s="40" t="n">
        <f aca="false">(C38/1284)*100</f>
        <v>15.3426791277259</v>
      </c>
    </row>
    <row r="39" customFormat="false" ht="15" hidden="false" customHeight="false" outlineLevel="0" collapsed="false">
      <c r="A39" s="9"/>
      <c r="B39" s="36" t="s">
        <v>107</v>
      </c>
      <c r="C39" s="37" t="n">
        <v>500</v>
      </c>
      <c r="D39" s="38" t="s">
        <v>108</v>
      </c>
      <c r="E39" s="39" t="s">
        <v>109</v>
      </c>
      <c r="F39" s="40" t="n">
        <f aca="false">(C39/1284)*100</f>
        <v>38.9408099688474</v>
      </c>
    </row>
    <row r="40" customFormat="false" ht="15" hidden="false" customHeight="false" outlineLevel="0" collapsed="false">
      <c r="A40" s="9"/>
      <c r="B40" s="36" t="s">
        <v>110</v>
      </c>
      <c r="C40" s="37" t="n">
        <v>502</v>
      </c>
      <c r="D40" s="38" t="s">
        <v>111</v>
      </c>
      <c r="E40" s="39" t="s">
        <v>112</v>
      </c>
      <c r="F40" s="40" t="n">
        <f aca="false">(C40/1284)*100</f>
        <v>39.0965732087227</v>
      </c>
    </row>
    <row r="41" customFormat="false" ht="15" hidden="false" customHeight="false" outlineLevel="0" collapsed="false">
      <c r="A41" s="9"/>
      <c r="B41" s="36" t="s">
        <v>113</v>
      </c>
      <c r="C41" s="37" t="n">
        <v>203</v>
      </c>
      <c r="D41" s="38" t="s">
        <v>114</v>
      </c>
      <c r="E41" s="39" t="s">
        <v>115</v>
      </c>
      <c r="F41" s="40" t="n">
        <f aca="false">(C41/1284)*100</f>
        <v>15.809968847352</v>
      </c>
    </row>
    <row r="42" customFormat="false" ht="30" hidden="false" customHeight="false" outlineLevel="0" collapsed="false">
      <c r="A42" s="9"/>
      <c r="B42" s="41" t="s">
        <v>116</v>
      </c>
      <c r="C42" s="37" t="n">
        <v>186</v>
      </c>
      <c r="D42" s="38" t="s">
        <v>117</v>
      </c>
      <c r="E42" s="39" t="s">
        <v>118</v>
      </c>
      <c r="F42" s="40" t="n">
        <f aca="false">(C42/1284)*100</f>
        <v>14.4859813084112</v>
      </c>
    </row>
    <row r="43" customFormat="false" ht="15" hidden="false" customHeight="false" outlineLevel="0" collapsed="false">
      <c r="A43" s="9"/>
      <c r="B43" s="41" t="s">
        <v>119</v>
      </c>
      <c r="C43" s="37" t="n">
        <v>30</v>
      </c>
      <c r="D43" s="42" t="s">
        <v>120</v>
      </c>
      <c r="E43" s="39" t="s">
        <v>121</v>
      </c>
      <c r="F43" s="40" t="n">
        <f aca="false">(C43/1284)*100</f>
        <v>2.33644859813084</v>
      </c>
    </row>
    <row r="44" customFormat="false" ht="15" hidden="false" customHeight="false" outlineLevel="0" collapsed="false">
      <c r="A44" s="9"/>
      <c r="B44" s="41" t="s">
        <v>122</v>
      </c>
      <c r="C44" s="37" t="n">
        <v>29</v>
      </c>
      <c r="D44" s="42" t="s">
        <v>123</v>
      </c>
      <c r="E44" s="39" t="s">
        <v>124</v>
      </c>
      <c r="F44" s="40" t="n">
        <f aca="false">(C44/1284)*100</f>
        <v>2.25856697819315</v>
      </c>
    </row>
    <row r="45" customFormat="false" ht="30" hidden="false" customHeight="false" outlineLevel="0" collapsed="false">
      <c r="A45" s="9"/>
      <c r="B45" s="41" t="s">
        <v>125</v>
      </c>
      <c r="C45" s="37" t="n">
        <v>25</v>
      </c>
      <c r="D45" s="42" t="s">
        <v>126</v>
      </c>
      <c r="E45" s="39" t="s">
        <v>127</v>
      </c>
      <c r="F45" s="40" t="n">
        <f aca="false">(C45/1284)*100</f>
        <v>1.94704049844237</v>
      </c>
    </row>
    <row r="46" customFormat="false" ht="15" hidden="false" customHeight="false" outlineLevel="0" collapsed="false">
      <c r="A46" s="9"/>
      <c r="B46" s="36" t="s">
        <v>128</v>
      </c>
      <c r="C46" s="37" t="n">
        <v>55</v>
      </c>
      <c r="D46" s="38" t="s">
        <v>129</v>
      </c>
      <c r="E46" s="39" t="s">
        <v>130</v>
      </c>
      <c r="F46" s="40" t="n">
        <f aca="false">(C46/1284)*100</f>
        <v>4.28348909657321</v>
      </c>
    </row>
    <row r="47" customFormat="false" ht="15" hidden="false" customHeight="false" outlineLevel="0" collapsed="false">
      <c r="A47" s="9"/>
      <c r="B47" s="41" t="s">
        <v>131</v>
      </c>
      <c r="C47" s="37" t="n">
        <v>29</v>
      </c>
      <c r="D47" s="42" t="s">
        <v>123</v>
      </c>
      <c r="E47" s="39" t="s">
        <v>132</v>
      </c>
      <c r="F47" s="40" t="n">
        <f aca="false">(C47/1284)*100</f>
        <v>2.25856697819315</v>
      </c>
    </row>
    <row r="48" customFormat="false" ht="15" hidden="false" customHeight="false" outlineLevel="0" collapsed="false">
      <c r="A48" s="9"/>
      <c r="B48" s="41" t="s">
        <v>133</v>
      </c>
      <c r="C48" s="37" t="n">
        <v>45</v>
      </c>
      <c r="D48" s="38" t="s">
        <v>134</v>
      </c>
      <c r="E48" s="39" t="s">
        <v>135</v>
      </c>
      <c r="F48" s="40" t="n">
        <f aca="false">(C48/1284)*100</f>
        <v>3.50467289719626</v>
      </c>
    </row>
    <row r="49" customFormat="false" ht="15" hidden="false" customHeight="false" outlineLevel="0" collapsed="false">
      <c r="A49" s="9"/>
      <c r="B49" s="41" t="s">
        <v>136</v>
      </c>
      <c r="C49" s="37" t="n">
        <v>29</v>
      </c>
      <c r="D49" s="42" t="s">
        <v>137</v>
      </c>
      <c r="E49" s="39" t="s">
        <v>138</v>
      </c>
      <c r="F49" s="40" t="n">
        <f aca="false">(C49/1284)*100</f>
        <v>2.25856697819315</v>
      </c>
    </row>
    <row r="50" customFormat="false" ht="15" hidden="false" customHeight="false" outlineLevel="0" collapsed="false">
      <c r="A50" s="9"/>
      <c r="B50" s="41" t="s">
        <v>139</v>
      </c>
      <c r="C50" s="37" t="n">
        <v>8</v>
      </c>
      <c r="D50" s="42" t="s">
        <v>140</v>
      </c>
      <c r="E50" s="39" t="s">
        <v>141</v>
      </c>
      <c r="F50" s="40" t="n">
        <f aca="false">(C50/1284)*100</f>
        <v>0.623052959501558</v>
      </c>
    </row>
    <row r="51" customFormat="false" ht="15" hidden="false" customHeight="false" outlineLevel="0" collapsed="false">
      <c r="A51" s="9"/>
      <c r="B51" s="36" t="s">
        <v>142</v>
      </c>
      <c r="C51" s="37" t="n">
        <v>11</v>
      </c>
      <c r="D51" s="42" t="s">
        <v>143</v>
      </c>
      <c r="E51" s="39" t="s">
        <v>144</v>
      </c>
      <c r="F51" s="40" t="n">
        <f aca="false">(C51/1284)*100</f>
        <v>0.856697819314642</v>
      </c>
    </row>
    <row r="52" customFormat="false" ht="15" hidden="false" customHeight="false" outlineLevel="0" collapsed="false">
      <c r="A52" s="9"/>
      <c r="B52" s="36" t="s">
        <v>145</v>
      </c>
      <c r="C52" s="37" t="n">
        <v>35</v>
      </c>
      <c r="D52" s="42" t="s">
        <v>146</v>
      </c>
      <c r="E52" s="39" t="s">
        <v>147</v>
      </c>
      <c r="F52" s="40" t="n">
        <f aca="false">(C52/1284)*100</f>
        <v>2.72585669781931</v>
      </c>
    </row>
    <row r="53" customFormat="false" ht="15" hidden="false" customHeight="false" outlineLevel="0" collapsed="false">
      <c r="A53" s="9"/>
      <c r="B53" s="41" t="s">
        <v>148</v>
      </c>
      <c r="C53" s="37" t="n">
        <v>7</v>
      </c>
      <c r="D53" s="42" t="s">
        <v>149</v>
      </c>
      <c r="E53" s="39" t="s">
        <v>150</v>
      </c>
      <c r="F53" s="40" t="n">
        <f aca="false">(C53/1284)*100</f>
        <v>0.545171339563863</v>
      </c>
    </row>
    <row r="54" customFormat="false" ht="15" hidden="false" customHeight="false" outlineLevel="0" collapsed="false">
      <c r="A54" s="9"/>
      <c r="B54" s="41" t="s">
        <v>151</v>
      </c>
      <c r="C54" s="37" t="n">
        <v>9</v>
      </c>
      <c r="D54" s="42" t="s">
        <v>152</v>
      </c>
      <c r="E54" s="39" t="s">
        <v>153</v>
      </c>
      <c r="F54" s="40" t="n">
        <f aca="false">(C54/1284)*100</f>
        <v>0.700934579439252</v>
      </c>
    </row>
    <row r="55" customFormat="false" ht="15" hidden="false" customHeight="false" outlineLevel="0" collapsed="false">
      <c r="A55" s="9"/>
      <c r="B55" s="36" t="s">
        <v>154</v>
      </c>
      <c r="C55" s="37" t="n">
        <v>8</v>
      </c>
      <c r="D55" s="42" t="s">
        <v>155</v>
      </c>
      <c r="E55" s="39" t="s">
        <v>156</v>
      </c>
      <c r="F55" s="40" t="n">
        <f aca="false">(C55/1284)*100</f>
        <v>0.623052959501558</v>
      </c>
    </row>
    <row r="56" customFormat="false" ht="15" hidden="false" customHeight="false" outlineLevel="0" collapsed="false">
      <c r="A56" s="9"/>
      <c r="B56" s="41" t="s">
        <v>157</v>
      </c>
      <c r="C56" s="37" t="n">
        <v>9</v>
      </c>
      <c r="D56" s="42" t="s">
        <v>158</v>
      </c>
      <c r="E56" s="39" t="s">
        <v>159</v>
      </c>
      <c r="F56" s="40" t="n">
        <f aca="false">(C56/1284)*100</f>
        <v>0.700934579439252</v>
      </c>
    </row>
    <row r="57" customFormat="false" ht="15" hidden="false" customHeight="false" outlineLevel="0" collapsed="false">
      <c r="A57" s="9"/>
      <c r="B57" s="41" t="s">
        <v>160</v>
      </c>
      <c r="C57" s="37" t="n">
        <v>21</v>
      </c>
      <c r="D57" s="42" t="s">
        <v>161</v>
      </c>
      <c r="E57" s="39" t="s">
        <v>162</v>
      </c>
      <c r="F57" s="40" t="n">
        <f aca="false">(C57/1284)*100</f>
        <v>1.63551401869159</v>
      </c>
    </row>
    <row r="58" customFormat="false" ht="15" hidden="false" customHeight="false" outlineLevel="0" collapsed="false">
      <c r="A58" s="9"/>
      <c r="B58" s="41" t="s">
        <v>163</v>
      </c>
      <c r="C58" s="37" t="n">
        <v>9</v>
      </c>
      <c r="D58" s="42" t="s">
        <v>158</v>
      </c>
      <c r="E58" s="39" t="s">
        <v>164</v>
      </c>
      <c r="F58" s="40" t="n">
        <f aca="false">(C58/1284)*100</f>
        <v>0.700934579439252</v>
      </c>
    </row>
    <row r="59" customFormat="false" ht="15" hidden="false" customHeight="false" outlineLevel="0" collapsed="false">
      <c r="A59" s="9"/>
      <c r="B59" s="41" t="s">
        <v>165</v>
      </c>
      <c r="C59" s="37" t="n">
        <v>28</v>
      </c>
      <c r="D59" s="42" t="s">
        <v>166</v>
      </c>
      <c r="E59" s="39" t="s">
        <v>167</v>
      </c>
      <c r="F59" s="40" t="n">
        <f aca="false">(C59/1284)*100</f>
        <v>2.18068535825545</v>
      </c>
    </row>
    <row r="60" customFormat="false" ht="15" hidden="false" customHeight="false" outlineLevel="0" collapsed="false">
      <c r="A60" s="9"/>
      <c r="B60" s="41" t="s">
        <v>168</v>
      </c>
      <c r="C60" s="37" t="n">
        <v>6</v>
      </c>
      <c r="D60" s="42" t="s">
        <v>169</v>
      </c>
      <c r="E60" s="39" t="s">
        <v>170</v>
      </c>
      <c r="F60" s="40" t="n">
        <f aca="false">(C60/1284)*100</f>
        <v>0.467289719626168</v>
      </c>
    </row>
    <row r="61" customFormat="false" ht="15" hidden="false" customHeight="false" outlineLevel="0" collapsed="false">
      <c r="A61" s="9"/>
      <c r="B61" s="36" t="s">
        <v>171</v>
      </c>
      <c r="C61" s="37" t="n">
        <v>18</v>
      </c>
      <c r="D61" s="42" t="s">
        <v>172</v>
      </c>
      <c r="E61" s="39" t="s">
        <v>173</v>
      </c>
      <c r="F61" s="40" t="n">
        <f aca="false">(C61/1284)*100</f>
        <v>1.4018691588785</v>
      </c>
    </row>
    <row r="62" customFormat="false" ht="15" hidden="false" customHeight="false" outlineLevel="0" collapsed="false">
      <c r="A62" s="9"/>
      <c r="B62" s="41" t="s">
        <v>174</v>
      </c>
      <c r="C62" s="37" t="n">
        <v>8</v>
      </c>
      <c r="D62" s="42" t="s">
        <v>175</v>
      </c>
      <c r="E62" s="39" t="s">
        <v>176</v>
      </c>
      <c r="F62" s="40" t="n">
        <f aca="false">(C62/1284)*100</f>
        <v>0.623052959501558</v>
      </c>
    </row>
    <row r="63" customFormat="false" ht="15.75" hidden="false" customHeight="false" outlineLevel="0" collapsed="false">
      <c r="A63" s="9"/>
      <c r="B63" s="43" t="s">
        <v>177</v>
      </c>
      <c r="C63" s="44" t="n">
        <v>6</v>
      </c>
      <c r="D63" s="45" t="s">
        <v>178</v>
      </c>
      <c r="E63" s="46" t="s">
        <v>179</v>
      </c>
      <c r="F63" s="47" t="n">
        <f aca="false">(C63/1284)*100</f>
        <v>0.467289719626168</v>
      </c>
    </row>
    <row r="64" customFormat="false" ht="15" hidden="false" customHeight="true" outlineLevel="0" collapsed="false">
      <c r="A64" s="9" t="s">
        <v>180</v>
      </c>
      <c r="B64" s="48" t="s">
        <v>181</v>
      </c>
      <c r="C64" s="49" t="n">
        <v>64</v>
      </c>
      <c r="D64" s="50" t="s">
        <v>182</v>
      </c>
      <c r="E64" s="51" t="s">
        <v>183</v>
      </c>
      <c r="F64" s="52" t="n">
        <f aca="false">(C64/1284)*100</f>
        <v>4.98442367601246</v>
      </c>
    </row>
    <row r="65" customFormat="false" ht="15" hidden="false" customHeight="false" outlineLevel="0" collapsed="false">
      <c r="A65" s="9"/>
      <c r="B65" s="53" t="s">
        <v>184</v>
      </c>
      <c r="C65" s="54" t="n">
        <v>32</v>
      </c>
      <c r="D65" s="55" t="s">
        <v>185</v>
      </c>
      <c r="E65" s="56" t="s">
        <v>186</v>
      </c>
      <c r="F65" s="57" t="n">
        <f aca="false">(C65/1284)*100</f>
        <v>2.49221183800623</v>
      </c>
    </row>
    <row r="66" customFormat="false" ht="15" hidden="false" customHeight="false" outlineLevel="0" collapsed="false">
      <c r="A66" s="9"/>
      <c r="B66" s="53" t="s">
        <v>187</v>
      </c>
      <c r="C66" s="54" t="n">
        <v>49</v>
      </c>
      <c r="D66" s="58" t="s">
        <v>188</v>
      </c>
      <c r="E66" s="56" t="s">
        <v>189</v>
      </c>
      <c r="F66" s="57" t="n">
        <f aca="false">(C66/1284)*100</f>
        <v>3.81619937694704</v>
      </c>
    </row>
    <row r="67" customFormat="false" ht="15" hidden="false" customHeight="false" outlineLevel="0" collapsed="false">
      <c r="A67" s="9"/>
      <c r="B67" s="53" t="s">
        <v>190</v>
      </c>
      <c r="C67" s="54" t="n">
        <v>53</v>
      </c>
      <c r="D67" s="58" t="s">
        <v>191</v>
      </c>
      <c r="E67" s="56" t="s">
        <v>192</v>
      </c>
      <c r="F67" s="57" t="n">
        <f aca="false">(C67/1284)*100</f>
        <v>4.12772585669782</v>
      </c>
    </row>
    <row r="68" customFormat="false" ht="15" hidden="false" customHeight="true" outlineLevel="0" collapsed="false">
      <c r="A68" s="9"/>
      <c r="B68" s="53" t="s">
        <v>193</v>
      </c>
      <c r="C68" s="54" t="n">
        <v>32</v>
      </c>
      <c r="D68" s="55" t="s">
        <v>194</v>
      </c>
      <c r="E68" s="56" t="s">
        <v>195</v>
      </c>
      <c r="F68" s="57" t="n">
        <f aca="false">(C68/1284)*100</f>
        <v>2.49221183800623</v>
      </c>
    </row>
    <row r="69" customFormat="false" ht="15" hidden="false" customHeight="false" outlineLevel="0" collapsed="false">
      <c r="A69" s="9"/>
      <c r="B69" s="59" t="s">
        <v>196</v>
      </c>
      <c r="C69" s="54" t="n">
        <v>23</v>
      </c>
      <c r="D69" s="55" t="s">
        <v>197</v>
      </c>
      <c r="E69" s="56" t="s">
        <v>198</v>
      </c>
      <c r="F69" s="57" t="n">
        <f aca="false">(C69/1284)*100</f>
        <v>1.79127725856698</v>
      </c>
    </row>
    <row r="70" customFormat="false" ht="15" hidden="false" customHeight="false" outlineLevel="0" collapsed="false">
      <c r="A70" s="9"/>
      <c r="B70" s="59" t="s">
        <v>199</v>
      </c>
      <c r="C70" s="54" t="n">
        <v>29</v>
      </c>
      <c r="D70" s="55" t="s">
        <v>200</v>
      </c>
      <c r="E70" s="56" t="s">
        <v>201</v>
      </c>
      <c r="F70" s="57" t="n">
        <f aca="false">(C70/1284)*100</f>
        <v>2.25856697819315</v>
      </c>
    </row>
    <row r="71" customFormat="false" ht="15" hidden="false" customHeight="false" outlineLevel="0" collapsed="false">
      <c r="A71" s="9"/>
      <c r="B71" s="59" t="s">
        <v>202</v>
      </c>
      <c r="C71" s="54" t="n">
        <v>29</v>
      </c>
      <c r="D71" s="55" t="s">
        <v>200</v>
      </c>
      <c r="E71" s="56" t="s">
        <v>203</v>
      </c>
      <c r="F71" s="57" t="n">
        <f aca="false">(C71/1284)*100</f>
        <v>2.25856697819315</v>
      </c>
    </row>
    <row r="72" customFormat="false" ht="15" hidden="false" customHeight="false" outlineLevel="0" collapsed="false">
      <c r="A72" s="9"/>
      <c r="B72" s="53" t="s">
        <v>204</v>
      </c>
      <c r="C72" s="54" t="n">
        <v>26</v>
      </c>
      <c r="D72" s="55" t="s">
        <v>205</v>
      </c>
      <c r="E72" s="56" t="s">
        <v>206</v>
      </c>
      <c r="F72" s="57" t="n">
        <f aca="false">(C72/1284)*100</f>
        <v>2.02492211838006</v>
      </c>
    </row>
    <row r="73" customFormat="false" ht="15" hidden="false" customHeight="false" outlineLevel="0" collapsed="false">
      <c r="A73" s="9"/>
      <c r="B73" s="59" t="s">
        <v>207</v>
      </c>
      <c r="C73" s="54" t="n">
        <v>22</v>
      </c>
      <c r="D73" s="55" t="s">
        <v>208</v>
      </c>
      <c r="E73" s="56" t="s">
        <v>209</v>
      </c>
      <c r="F73" s="57" t="n">
        <f aca="false">(C73/1284)*100</f>
        <v>1.71339563862928</v>
      </c>
    </row>
    <row r="74" customFormat="false" ht="15" hidden="false" customHeight="false" outlineLevel="0" collapsed="false">
      <c r="A74" s="9"/>
      <c r="B74" s="53" t="s">
        <v>210</v>
      </c>
      <c r="C74" s="54" t="n">
        <v>21</v>
      </c>
      <c r="D74" s="55" t="s">
        <v>211</v>
      </c>
      <c r="E74" s="56" t="s">
        <v>212</v>
      </c>
      <c r="F74" s="57" t="n">
        <f aca="false">(C74/1284)*100</f>
        <v>1.63551401869159</v>
      </c>
    </row>
    <row r="75" customFormat="false" ht="15" hidden="false" customHeight="false" outlineLevel="0" collapsed="false">
      <c r="A75" s="9"/>
      <c r="B75" s="59" t="s">
        <v>213</v>
      </c>
      <c r="C75" s="54" t="n">
        <v>30</v>
      </c>
      <c r="D75" s="55" t="s">
        <v>214</v>
      </c>
      <c r="E75" s="56" t="s">
        <v>215</v>
      </c>
      <c r="F75" s="57" t="n">
        <f aca="false">(C75/1284)*100</f>
        <v>2.33644859813084</v>
      </c>
    </row>
    <row r="76" customFormat="false" ht="15" hidden="false" customHeight="false" outlineLevel="0" collapsed="false">
      <c r="A76" s="9"/>
      <c r="B76" s="59" t="s">
        <v>216</v>
      </c>
      <c r="C76" s="54" t="n">
        <v>17</v>
      </c>
      <c r="D76" s="55" t="s">
        <v>217</v>
      </c>
      <c r="E76" s="56" t="s">
        <v>218</v>
      </c>
      <c r="F76" s="57" t="n">
        <f aca="false">(C76/1284)*100</f>
        <v>1.32398753894081</v>
      </c>
    </row>
    <row r="77" customFormat="false" ht="15" hidden="false" customHeight="false" outlineLevel="0" collapsed="false">
      <c r="A77" s="9"/>
      <c r="B77" s="59" t="s">
        <v>219</v>
      </c>
      <c r="C77" s="54" t="n">
        <v>9</v>
      </c>
      <c r="D77" s="55" t="s">
        <v>220</v>
      </c>
      <c r="E77" s="56" t="s">
        <v>221</v>
      </c>
      <c r="F77" s="57" t="n">
        <f aca="false">(C77/1284)*100</f>
        <v>0.700934579439252</v>
      </c>
    </row>
    <row r="78" customFormat="false" ht="15" hidden="false" customHeight="false" outlineLevel="0" collapsed="false">
      <c r="A78" s="9"/>
      <c r="B78" s="59" t="s">
        <v>222</v>
      </c>
      <c r="C78" s="54" t="n">
        <v>6</v>
      </c>
      <c r="D78" s="55" t="s">
        <v>223</v>
      </c>
      <c r="E78" s="56" t="s">
        <v>224</v>
      </c>
      <c r="F78" s="57" t="n">
        <f aca="false">(C78/1284)*100</f>
        <v>0.467289719626168</v>
      </c>
    </row>
    <row r="79" customFormat="false" ht="15" hidden="false" customHeight="false" outlineLevel="0" collapsed="false">
      <c r="A79" s="9"/>
      <c r="B79" s="59" t="s">
        <v>225</v>
      </c>
      <c r="C79" s="54" t="n">
        <v>9</v>
      </c>
      <c r="D79" s="55" t="s">
        <v>226</v>
      </c>
      <c r="E79" s="56" t="s">
        <v>227</v>
      </c>
      <c r="F79" s="57" t="n">
        <f aca="false">(C79/1284)*100</f>
        <v>0.700934579439252</v>
      </c>
    </row>
    <row r="80" customFormat="false" ht="15" hidden="false" customHeight="false" outlineLevel="0" collapsed="false">
      <c r="A80" s="9"/>
      <c r="B80" s="53" t="s">
        <v>228</v>
      </c>
      <c r="C80" s="54" t="n">
        <v>9</v>
      </c>
      <c r="D80" s="55" t="s">
        <v>226</v>
      </c>
      <c r="E80" s="56" t="s">
        <v>229</v>
      </c>
      <c r="F80" s="57" t="n">
        <f aca="false">(C80/1284)*100</f>
        <v>0.700934579439252</v>
      </c>
    </row>
    <row r="81" customFormat="false" ht="15.75" hidden="false" customHeight="false" outlineLevel="0" collapsed="false">
      <c r="A81" s="9"/>
      <c r="B81" s="60" t="s">
        <v>230</v>
      </c>
      <c r="C81" s="61" t="n">
        <v>6</v>
      </c>
      <c r="D81" s="62" t="s">
        <v>178</v>
      </c>
      <c r="E81" s="63" t="s">
        <v>231</v>
      </c>
      <c r="F81" s="64" t="n">
        <f aca="false">(C81/1284)*100</f>
        <v>0.467289719626168</v>
      </c>
      <c r="G81" s="11"/>
    </row>
    <row r="82" customFormat="false" ht="15" hidden="false" customHeight="true" outlineLevel="0" collapsed="false">
      <c r="A82" s="9" t="s">
        <v>232</v>
      </c>
      <c r="B82" s="65" t="s">
        <v>233</v>
      </c>
      <c r="C82" s="66" t="n">
        <v>100</v>
      </c>
      <c r="D82" s="67" t="s">
        <v>234</v>
      </c>
      <c r="E82" s="68" t="s">
        <v>235</v>
      </c>
      <c r="F82" s="69" t="n">
        <f aca="false">(C82/1284)*100</f>
        <v>7.78816199376947</v>
      </c>
      <c r="G82" s="11"/>
    </row>
    <row r="83" customFormat="false" ht="15" hidden="false" customHeight="false" outlineLevel="0" collapsed="false">
      <c r="A83" s="9"/>
      <c r="B83" s="70" t="s">
        <v>236</v>
      </c>
      <c r="C83" s="71" t="n">
        <v>18</v>
      </c>
      <c r="D83" s="72" t="s">
        <v>237</v>
      </c>
      <c r="E83" s="73" t="s">
        <v>238</v>
      </c>
      <c r="F83" s="74" t="n">
        <f aca="false">(C83/1284)*100</f>
        <v>1.4018691588785</v>
      </c>
    </row>
    <row r="84" customFormat="false" ht="15" hidden="false" customHeight="false" outlineLevel="0" collapsed="false">
      <c r="A84" s="9"/>
      <c r="B84" s="70" t="s">
        <v>239</v>
      </c>
      <c r="C84" s="71" t="n">
        <v>15</v>
      </c>
      <c r="D84" s="72" t="s">
        <v>240</v>
      </c>
      <c r="E84" s="73" t="s">
        <v>241</v>
      </c>
      <c r="F84" s="74" t="n">
        <f aca="false">(C84/1284)*100</f>
        <v>1.16822429906542</v>
      </c>
    </row>
    <row r="85" customFormat="false" ht="15" hidden="false" customHeight="false" outlineLevel="0" collapsed="false">
      <c r="A85" s="9"/>
      <c r="B85" s="70" t="s">
        <v>242</v>
      </c>
      <c r="C85" s="71" t="n">
        <v>21</v>
      </c>
      <c r="D85" s="72" t="s">
        <v>243</v>
      </c>
      <c r="E85" s="73" t="s">
        <v>244</v>
      </c>
      <c r="F85" s="74" t="n">
        <f aca="false">(C85/1284)*100</f>
        <v>1.63551401869159</v>
      </c>
    </row>
    <row r="86" customFormat="false" ht="15" hidden="false" customHeight="true" outlineLevel="0" collapsed="false">
      <c r="A86" s="9"/>
      <c r="B86" s="70" t="s">
        <v>245</v>
      </c>
      <c r="C86" s="71" t="n">
        <v>19</v>
      </c>
      <c r="D86" s="72" t="s">
        <v>246</v>
      </c>
      <c r="E86" s="73" t="s">
        <v>247</v>
      </c>
      <c r="F86" s="74" t="n">
        <f aca="false">(C86/1284)*100</f>
        <v>1.4797507788162</v>
      </c>
    </row>
    <row r="87" customFormat="false" ht="15" hidden="false" customHeight="false" outlineLevel="0" collapsed="false">
      <c r="A87" s="9"/>
      <c r="B87" s="70" t="s">
        <v>248</v>
      </c>
      <c r="C87" s="71" t="n">
        <v>20</v>
      </c>
      <c r="D87" s="72" t="s">
        <v>249</v>
      </c>
      <c r="E87" s="73" t="s">
        <v>250</v>
      </c>
      <c r="F87" s="74" t="n">
        <f aca="false">(C87/1284)*100</f>
        <v>1.55763239875389</v>
      </c>
    </row>
    <row r="88" customFormat="false" ht="15" hidden="false" customHeight="false" outlineLevel="0" collapsed="false">
      <c r="A88" s="9"/>
      <c r="B88" s="70" t="s">
        <v>251</v>
      </c>
      <c r="C88" s="71" t="n">
        <v>22</v>
      </c>
      <c r="D88" s="72" t="s">
        <v>252</v>
      </c>
      <c r="E88" s="73" t="s">
        <v>253</v>
      </c>
      <c r="F88" s="74" t="n">
        <f aca="false">(C88/1284)*100</f>
        <v>1.71339563862928</v>
      </c>
    </row>
    <row r="89" customFormat="false" ht="15" hidden="false" customHeight="false" outlineLevel="0" collapsed="false">
      <c r="A89" s="9"/>
      <c r="B89" s="70" t="s">
        <v>254</v>
      </c>
      <c r="C89" s="71" t="n">
        <v>8</v>
      </c>
      <c r="D89" s="72" t="s">
        <v>255</v>
      </c>
      <c r="E89" s="73" t="s">
        <v>256</v>
      </c>
      <c r="F89" s="74" t="n">
        <f aca="false">(C89/1284)*100</f>
        <v>0.623052959501558</v>
      </c>
    </row>
    <row r="90" customFormat="false" ht="15" hidden="false" customHeight="false" outlineLevel="0" collapsed="false">
      <c r="A90" s="9"/>
      <c r="B90" s="75" t="s">
        <v>257</v>
      </c>
      <c r="C90" s="71" t="n">
        <v>13</v>
      </c>
      <c r="D90" s="72" t="s">
        <v>258</v>
      </c>
      <c r="E90" s="73" t="s">
        <v>259</v>
      </c>
      <c r="F90" s="74" t="n">
        <f aca="false">(C90/1284)*100</f>
        <v>1.01246105919003</v>
      </c>
    </row>
    <row r="91" customFormat="false" ht="15" hidden="false" customHeight="false" outlineLevel="0" collapsed="false">
      <c r="A91" s="9"/>
      <c r="B91" s="75" t="s">
        <v>260</v>
      </c>
      <c r="C91" s="71" t="n">
        <v>13</v>
      </c>
      <c r="D91" s="72" t="s">
        <v>258</v>
      </c>
      <c r="E91" s="73" t="s">
        <v>261</v>
      </c>
      <c r="F91" s="74" t="n">
        <f aca="false">(C91/1284)*100</f>
        <v>1.01246105919003</v>
      </c>
    </row>
    <row r="92" customFormat="false" ht="15" hidden="false" customHeight="false" outlineLevel="0" collapsed="false">
      <c r="A92" s="9"/>
      <c r="B92" s="70" t="s">
        <v>262</v>
      </c>
      <c r="C92" s="71" t="n">
        <v>23</v>
      </c>
      <c r="D92" s="72" t="s">
        <v>263</v>
      </c>
      <c r="E92" s="73" t="s">
        <v>264</v>
      </c>
      <c r="F92" s="74" t="n">
        <f aca="false">(C92/1284)*100</f>
        <v>1.79127725856698</v>
      </c>
    </row>
    <row r="93" customFormat="false" ht="30" hidden="false" customHeight="false" outlineLevel="0" collapsed="false">
      <c r="A93" s="9"/>
      <c r="B93" s="75" t="s">
        <v>265</v>
      </c>
      <c r="C93" s="71" t="n">
        <v>9</v>
      </c>
      <c r="D93" s="72" t="s">
        <v>266</v>
      </c>
      <c r="E93" s="73" t="s">
        <v>267</v>
      </c>
      <c r="F93" s="74" t="n">
        <f aca="false">(C93/1284)*100</f>
        <v>0.700934579439252</v>
      </c>
    </row>
    <row r="94" customFormat="false" ht="15" hidden="false" customHeight="false" outlineLevel="0" collapsed="false">
      <c r="A94" s="9"/>
      <c r="B94" s="75" t="s">
        <v>268</v>
      </c>
      <c r="C94" s="71" t="n">
        <v>6</v>
      </c>
      <c r="D94" s="72" t="s">
        <v>269</v>
      </c>
      <c r="E94" s="73" t="s">
        <v>270</v>
      </c>
      <c r="F94" s="74" t="n">
        <f aca="false">(C94/1284)*100</f>
        <v>0.467289719626168</v>
      </c>
    </row>
    <row r="95" customFormat="false" ht="15" hidden="false" customHeight="false" outlineLevel="0" collapsed="false">
      <c r="A95" s="9"/>
      <c r="B95" s="70" t="s">
        <v>271</v>
      </c>
      <c r="C95" s="71" t="n">
        <v>189</v>
      </c>
      <c r="D95" s="76" t="s">
        <v>272</v>
      </c>
      <c r="E95" s="73" t="s">
        <v>270</v>
      </c>
      <c r="F95" s="74" t="n">
        <f aca="false">(C95/1284)*100</f>
        <v>14.7196261682243</v>
      </c>
    </row>
    <row r="96" customFormat="false" ht="15.75" hidden="false" customHeight="false" outlineLevel="0" collapsed="false">
      <c r="A96" s="9"/>
      <c r="B96" s="77" t="s">
        <v>273</v>
      </c>
      <c r="C96" s="78" t="n">
        <v>20</v>
      </c>
      <c r="D96" s="79" t="s">
        <v>274</v>
      </c>
      <c r="E96" s="80" t="s">
        <v>275</v>
      </c>
      <c r="F96" s="81" t="n">
        <f aca="false">(C96/1284)*100</f>
        <v>1.55763239875389</v>
      </c>
    </row>
    <row r="97" customFormat="false" ht="15" hidden="false" customHeight="true" outlineLevel="0" collapsed="false">
      <c r="A97" s="9" t="s">
        <v>276</v>
      </c>
      <c r="B97" s="82" t="s">
        <v>277</v>
      </c>
      <c r="C97" s="83" t="n">
        <v>58</v>
      </c>
      <c r="D97" s="84" t="s">
        <v>278</v>
      </c>
      <c r="E97" s="85" t="s">
        <v>279</v>
      </c>
      <c r="F97" s="86" t="n">
        <f aca="false">(C97/1284)*100</f>
        <v>4.51713395638629</v>
      </c>
    </row>
    <row r="98" customFormat="false" ht="15" hidden="false" customHeight="false" outlineLevel="0" collapsed="false">
      <c r="A98" s="9"/>
      <c r="B98" s="87" t="s">
        <v>280</v>
      </c>
      <c r="C98" s="88" t="n">
        <v>58</v>
      </c>
      <c r="D98" s="89" t="s">
        <v>278</v>
      </c>
      <c r="E98" s="90" t="s">
        <v>279</v>
      </c>
      <c r="F98" s="91" t="n">
        <f aca="false">(C98/1284)*100</f>
        <v>4.51713395638629</v>
      </c>
    </row>
    <row r="99" customFormat="false" ht="15" hidden="false" customHeight="false" outlineLevel="0" collapsed="false">
      <c r="A99" s="9"/>
      <c r="B99" s="92" t="s">
        <v>281</v>
      </c>
      <c r="C99" s="88" t="n">
        <v>54</v>
      </c>
      <c r="D99" s="89" t="s">
        <v>282</v>
      </c>
      <c r="E99" s="90" t="s">
        <v>283</v>
      </c>
      <c r="F99" s="91" t="n">
        <f aca="false">(C99/1284)*100</f>
        <v>4.20560747663551</v>
      </c>
    </row>
    <row r="100" customFormat="false" ht="15" hidden="false" customHeight="false" outlineLevel="0" collapsed="false">
      <c r="A100" s="9"/>
      <c r="B100" s="92" t="s">
        <v>284</v>
      </c>
      <c r="C100" s="88" t="n">
        <v>37</v>
      </c>
      <c r="D100" s="93" t="s">
        <v>285</v>
      </c>
      <c r="E100" s="90" t="s">
        <v>286</v>
      </c>
      <c r="F100" s="91" t="n">
        <f aca="false">(C100/1284)*100</f>
        <v>2.8816199376947</v>
      </c>
    </row>
    <row r="101" customFormat="false" ht="15" hidden="false" customHeight="false" outlineLevel="0" collapsed="false">
      <c r="A101" s="9"/>
      <c r="B101" s="92" t="s">
        <v>287</v>
      </c>
      <c r="C101" s="88" t="n">
        <v>19</v>
      </c>
      <c r="D101" s="93" t="s">
        <v>288</v>
      </c>
      <c r="E101" s="90" t="s">
        <v>289</v>
      </c>
      <c r="F101" s="91" t="n">
        <f aca="false">(C101/1284)*100</f>
        <v>1.4797507788162</v>
      </c>
    </row>
    <row r="102" customFormat="false" ht="15" hidden="false" customHeight="false" outlineLevel="0" collapsed="false">
      <c r="A102" s="9"/>
      <c r="B102" s="92" t="s">
        <v>290</v>
      </c>
      <c r="C102" s="88" t="n">
        <v>35</v>
      </c>
      <c r="D102" s="93" t="s">
        <v>291</v>
      </c>
      <c r="E102" s="90" t="s">
        <v>292</v>
      </c>
      <c r="F102" s="91" t="n">
        <f aca="false">(C102/1284)*100</f>
        <v>2.72585669781931</v>
      </c>
    </row>
    <row r="103" customFormat="false" ht="15" hidden="false" customHeight="false" outlineLevel="0" collapsed="false">
      <c r="A103" s="9"/>
      <c r="B103" s="92" t="s">
        <v>293</v>
      </c>
      <c r="C103" s="88" t="n">
        <v>18</v>
      </c>
      <c r="D103" s="93" t="s">
        <v>294</v>
      </c>
      <c r="E103" s="90" t="s">
        <v>295</v>
      </c>
      <c r="F103" s="91" t="n">
        <f aca="false">(C103/1284)*100</f>
        <v>1.4018691588785</v>
      </c>
    </row>
    <row r="104" customFormat="false" ht="15" hidden="false" customHeight="false" outlineLevel="0" collapsed="false">
      <c r="A104" s="9"/>
      <c r="B104" s="92" t="s">
        <v>296</v>
      </c>
      <c r="C104" s="88" t="n">
        <v>11</v>
      </c>
      <c r="D104" s="93" t="s">
        <v>297</v>
      </c>
      <c r="E104" s="90" t="s">
        <v>144</v>
      </c>
      <c r="F104" s="91" t="n">
        <f aca="false">(C104/1284)*100</f>
        <v>0.856697819314642</v>
      </c>
    </row>
    <row r="105" customFormat="false" ht="15" hidden="false" customHeight="false" outlineLevel="0" collapsed="false">
      <c r="A105" s="9"/>
      <c r="B105" s="92" t="s">
        <v>298</v>
      </c>
      <c r="C105" s="88" t="n">
        <v>13</v>
      </c>
      <c r="D105" s="93" t="s">
        <v>299</v>
      </c>
      <c r="E105" s="90" t="s">
        <v>300</v>
      </c>
      <c r="F105" s="91" t="n">
        <f aca="false">(C105/1284)*100</f>
        <v>1.01246105919003</v>
      </c>
    </row>
    <row r="106" customFormat="false" ht="15" hidden="false" customHeight="false" outlineLevel="0" collapsed="false">
      <c r="A106" s="9"/>
      <c r="B106" s="92" t="s">
        <v>301</v>
      </c>
      <c r="C106" s="88" t="n">
        <v>16</v>
      </c>
      <c r="D106" s="93" t="s">
        <v>302</v>
      </c>
      <c r="E106" s="90" t="s">
        <v>303</v>
      </c>
      <c r="F106" s="91" t="n">
        <f aca="false">(C106/1284)*100</f>
        <v>1.24610591900312</v>
      </c>
    </row>
    <row r="107" customFormat="false" ht="15" hidden="false" customHeight="false" outlineLevel="0" collapsed="false">
      <c r="A107" s="9"/>
      <c r="B107" s="92" t="s">
        <v>304</v>
      </c>
      <c r="C107" s="88" t="n">
        <v>55</v>
      </c>
      <c r="D107" s="89" t="s">
        <v>305</v>
      </c>
      <c r="E107" s="90" t="s">
        <v>42</v>
      </c>
      <c r="F107" s="91" t="n">
        <f aca="false">(C107/1284)*100</f>
        <v>4.28348909657321</v>
      </c>
    </row>
    <row r="108" customFormat="false" ht="15.75" hidden="false" customHeight="false" outlineLevel="0" collapsed="false">
      <c r="A108" s="9"/>
      <c r="B108" s="94" t="s">
        <v>306</v>
      </c>
      <c r="C108" s="95" t="n">
        <v>14</v>
      </c>
      <c r="D108" s="96" t="s">
        <v>307</v>
      </c>
      <c r="E108" s="97" t="s">
        <v>308</v>
      </c>
      <c r="F108" s="98" t="n">
        <f aca="false">(C108/1284)*100</f>
        <v>1.09034267912773</v>
      </c>
    </row>
    <row r="109" customFormat="false" ht="15" hidden="false" customHeight="true" outlineLevel="0" collapsed="false">
      <c r="A109" s="99" t="s">
        <v>309</v>
      </c>
      <c r="B109" s="100" t="s">
        <v>310</v>
      </c>
      <c r="C109" s="101" t="n">
        <v>268</v>
      </c>
      <c r="D109" s="102" t="s">
        <v>311</v>
      </c>
      <c r="E109" s="103" t="s">
        <v>312</v>
      </c>
      <c r="F109" s="104" t="n">
        <f aca="false">(C109/1284)*100</f>
        <v>20.8722741433022</v>
      </c>
    </row>
    <row r="110" customFormat="false" ht="15" hidden="false" customHeight="false" outlineLevel="0" collapsed="false">
      <c r="A110" s="99"/>
      <c r="B110" s="105" t="s">
        <v>313</v>
      </c>
      <c r="C110" s="106" t="n">
        <v>196</v>
      </c>
      <c r="D110" s="107" t="s">
        <v>314</v>
      </c>
      <c r="E110" s="108" t="s">
        <v>315</v>
      </c>
      <c r="F110" s="109" t="n">
        <f aca="false">(C110/1284)*100</f>
        <v>15.2647975077882</v>
      </c>
    </row>
    <row r="111" customFormat="false" ht="15" hidden="false" customHeight="false" outlineLevel="0" collapsed="false">
      <c r="A111" s="99"/>
      <c r="B111" s="110" t="s">
        <v>316</v>
      </c>
      <c r="C111" s="106" t="n">
        <v>180</v>
      </c>
      <c r="D111" s="107" t="s">
        <v>317</v>
      </c>
      <c r="E111" s="108" t="s">
        <v>318</v>
      </c>
      <c r="F111" s="109" t="n">
        <f aca="false">(C111/1284)*100</f>
        <v>14.018691588785</v>
      </c>
    </row>
    <row r="112" customFormat="false" ht="15" hidden="false" customHeight="false" outlineLevel="0" collapsed="false">
      <c r="A112" s="99"/>
      <c r="B112" s="110" t="s">
        <v>319</v>
      </c>
      <c r="C112" s="106" t="n">
        <v>180</v>
      </c>
      <c r="D112" s="107" t="s">
        <v>317</v>
      </c>
      <c r="E112" s="108" t="s">
        <v>27</v>
      </c>
      <c r="F112" s="109" t="n">
        <f aca="false">(C112/1284)*100</f>
        <v>14.018691588785</v>
      </c>
    </row>
    <row r="113" customFormat="false" ht="15" hidden="false" customHeight="true" outlineLevel="0" collapsed="false">
      <c r="A113" s="99"/>
      <c r="B113" s="110" t="s">
        <v>320</v>
      </c>
      <c r="C113" s="106" t="n">
        <v>176</v>
      </c>
      <c r="D113" s="107" t="s">
        <v>321</v>
      </c>
      <c r="E113" s="108" t="s">
        <v>322</v>
      </c>
      <c r="F113" s="109" t="n">
        <f aca="false">(C113/1284)*100</f>
        <v>13.7071651090343</v>
      </c>
    </row>
    <row r="114" customFormat="false" ht="15" hidden="false" customHeight="false" outlineLevel="0" collapsed="false">
      <c r="A114" s="99"/>
      <c r="B114" s="110" t="s">
        <v>323</v>
      </c>
      <c r="C114" s="106" t="n">
        <v>181</v>
      </c>
      <c r="D114" s="107" t="s">
        <v>324</v>
      </c>
      <c r="E114" s="108" t="s">
        <v>325</v>
      </c>
      <c r="F114" s="109" t="n">
        <f aca="false">(C114/1284)*100</f>
        <v>14.0965732087227</v>
      </c>
    </row>
    <row r="115" customFormat="false" ht="15" hidden="false" customHeight="false" outlineLevel="0" collapsed="false">
      <c r="A115" s="99"/>
      <c r="B115" s="110" t="s">
        <v>326</v>
      </c>
      <c r="C115" s="106" t="n">
        <v>186</v>
      </c>
      <c r="D115" s="107" t="s">
        <v>327</v>
      </c>
      <c r="E115" s="108" t="s">
        <v>328</v>
      </c>
      <c r="F115" s="109" t="n">
        <f aca="false">(C115/1284)*100</f>
        <v>14.4859813084112</v>
      </c>
    </row>
    <row r="116" customFormat="false" ht="15" hidden="false" customHeight="false" outlineLevel="0" collapsed="false">
      <c r="A116" s="99"/>
      <c r="B116" s="110" t="s">
        <v>329</v>
      </c>
      <c r="C116" s="106" t="n">
        <v>43</v>
      </c>
      <c r="D116" s="107" t="s">
        <v>330</v>
      </c>
      <c r="E116" s="108" t="s">
        <v>331</v>
      </c>
      <c r="F116" s="109" t="n">
        <f aca="false">(C116/1284)*100</f>
        <v>3.34890965732087</v>
      </c>
    </row>
    <row r="117" customFormat="false" ht="15" hidden="false" customHeight="false" outlineLevel="0" collapsed="false">
      <c r="A117" s="99"/>
      <c r="B117" s="110" t="s">
        <v>332</v>
      </c>
      <c r="C117" s="106" t="n">
        <v>48</v>
      </c>
      <c r="D117" s="107" t="s">
        <v>333</v>
      </c>
      <c r="E117" s="108" t="s">
        <v>334</v>
      </c>
      <c r="F117" s="109" t="n">
        <f aca="false">(C117/1284)*100</f>
        <v>3.73831775700935</v>
      </c>
    </row>
    <row r="118" customFormat="false" ht="15" hidden="false" customHeight="false" outlineLevel="0" collapsed="false">
      <c r="A118" s="99"/>
      <c r="B118" s="110" t="s">
        <v>335</v>
      </c>
      <c r="C118" s="106" t="n">
        <v>26</v>
      </c>
      <c r="D118" s="111" t="s">
        <v>336</v>
      </c>
      <c r="E118" s="108" t="s">
        <v>337</v>
      </c>
      <c r="F118" s="109" t="n">
        <f aca="false">(C118/1284)*100</f>
        <v>2.02492211838006</v>
      </c>
    </row>
    <row r="119" customFormat="false" ht="15" hidden="false" customHeight="false" outlineLevel="0" collapsed="false">
      <c r="A119" s="99"/>
      <c r="B119" s="110" t="s">
        <v>338</v>
      </c>
      <c r="C119" s="106" t="n">
        <v>22</v>
      </c>
      <c r="D119" s="111" t="s">
        <v>339</v>
      </c>
      <c r="E119" s="108" t="s">
        <v>340</v>
      </c>
      <c r="F119" s="109" t="n">
        <f aca="false">(C119/1284)*100</f>
        <v>1.71339563862928</v>
      </c>
    </row>
    <row r="120" customFormat="false" ht="15" hidden="false" customHeight="false" outlineLevel="0" collapsed="false">
      <c r="A120" s="99"/>
      <c r="B120" s="110" t="s">
        <v>341</v>
      </c>
      <c r="C120" s="106" t="n">
        <v>32</v>
      </c>
      <c r="D120" s="111" t="s">
        <v>342</v>
      </c>
      <c r="E120" s="108" t="s">
        <v>343</v>
      </c>
      <c r="F120" s="109" t="n">
        <f aca="false">(C120/1284)*100</f>
        <v>2.49221183800623</v>
      </c>
    </row>
    <row r="121" customFormat="false" ht="15" hidden="false" customHeight="false" outlineLevel="0" collapsed="false">
      <c r="A121" s="99"/>
      <c r="B121" s="110" t="s">
        <v>344</v>
      </c>
      <c r="C121" s="106" t="n">
        <v>24</v>
      </c>
      <c r="D121" s="111" t="s">
        <v>345</v>
      </c>
      <c r="E121" s="108" t="s">
        <v>346</v>
      </c>
      <c r="F121" s="109" t="n">
        <f aca="false">(C121/1284)*100</f>
        <v>1.86915887850467</v>
      </c>
    </row>
    <row r="122" customFormat="false" ht="15" hidden="false" customHeight="false" outlineLevel="0" collapsed="false">
      <c r="A122" s="99"/>
      <c r="B122" s="110" t="s">
        <v>347</v>
      </c>
      <c r="C122" s="106" t="n">
        <v>8</v>
      </c>
      <c r="D122" s="111" t="s">
        <v>348</v>
      </c>
      <c r="E122" s="108" t="s">
        <v>349</v>
      </c>
      <c r="F122" s="109" t="n">
        <f aca="false">(C122/1284)*100</f>
        <v>0.623052959501558</v>
      </c>
    </row>
    <row r="123" customFormat="false" ht="15" hidden="false" customHeight="false" outlineLevel="0" collapsed="false">
      <c r="A123" s="99"/>
      <c r="B123" s="110" t="s">
        <v>350</v>
      </c>
      <c r="C123" s="106" t="n">
        <v>7</v>
      </c>
      <c r="D123" s="111" t="s">
        <v>351</v>
      </c>
      <c r="E123" s="108" t="s">
        <v>352</v>
      </c>
      <c r="F123" s="109" t="n">
        <f aca="false">(C123/1284)*100</f>
        <v>0.545171339563863</v>
      </c>
    </row>
    <row r="124" customFormat="false" ht="30" hidden="false" customHeight="false" outlineLevel="0" collapsed="false">
      <c r="A124" s="99"/>
      <c r="B124" s="110" t="s">
        <v>353</v>
      </c>
      <c r="C124" s="106" t="n">
        <v>7</v>
      </c>
      <c r="D124" s="111" t="s">
        <v>354</v>
      </c>
      <c r="E124" s="108" t="s">
        <v>231</v>
      </c>
      <c r="F124" s="109" t="n">
        <f aca="false">(C124/1284)*100</f>
        <v>0.545171339563863</v>
      </c>
    </row>
    <row r="125" customFormat="false" ht="15" hidden="false" customHeight="false" outlineLevel="0" collapsed="false">
      <c r="A125" s="99"/>
      <c r="B125" s="110" t="s">
        <v>355</v>
      </c>
      <c r="C125" s="106" t="n">
        <v>7</v>
      </c>
      <c r="D125" s="111" t="s">
        <v>356</v>
      </c>
      <c r="E125" s="108" t="s">
        <v>231</v>
      </c>
      <c r="F125" s="109" t="n">
        <f aca="false">(C125/1284)*100</f>
        <v>0.545171339563863</v>
      </c>
    </row>
    <row r="126" customFormat="false" ht="15.75" hidden="false" customHeight="false" outlineLevel="0" collapsed="false">
      <c r="A126" s="99"/>
      <c r="B126" s="112" t="s">
        <v>357</v>
      </c>
      <c r="C126" s="113" t="n">
        <v>7</v>
      </c>
      <c r="D126" s="114" t="s">
        <v>356</v>
      </c>
      <c r="E126" s="115" t="s">
        <v>231</v>
      </c>
      <c r="F126" s="116" t="n">
        <f aca="false">(C126/1284)*100</f>
        <v>0.545171339563863</v>
      </c>
    </row>
    <row r="127" customFormat="false" ht="15" hidden="false" customHeight="true" outlineLevel="0" collapsed="false">
      <c r="A127" s="9" t="s">
        <v>358</v>
      </c>
      <c r="B127" s="117" t="s">
        <v>359</v>
      </c>
      <c r="C127" s="118" t="n">
        <v>38</v>
      </c>
      <c r="D127" s="119" t="s">
        <v>360</v>
      </c>
      <c r="E127" s="120" t="s">
        <v>361</v>
      </c>
      <c r="F127" s="121" t="n">
        <f aca="false">(C127/1284)*100</f>
        <v>2.9595015576324</v>
      </c>
    </row>
    <row r="128" customFormat="false" ht="15" hidden="false" customHeight="false" outlineLevel="0" collapsed="false">
      <c r="A128" s="9"/>
      <c r="B128" s="122" t="s">
        <v>362</v>
      </c>
      <c r="C128" s="123" t="n">
        <v>60</v>
      </c>
      <c r="D128" s="124" t="s">
        <v>363</v>
      </c>
      <c r="E128" s="125" t="s">
        <v>364</v>
      </c>
      <c r="F128" s="126" t="n">
        <f aca="false">(C128/1284)*100</f>
        <v>4.67289719626168</v>
      </c>
    </row>
    <row r="129" customFormat="false" ht="15" hidden="false" customHeight="false" outlineLevel="0" collapsed="false">
      <c r="A129" s="9"/>
      <c r="B129" s="122" t="s">
        <v>365</v>
      </c>
      <c r="C129" s="123" t="n">
        <v>36</v>
      </c>
      <c r="D129" s="127" t="s">
        <v>366</v>
      </c>
      <c r="E129" s="125" t="s">
        <v>367</v>
      </c>
      <c r="F129" s="126" t="n">
        <f aca="false">(C129/1284)*100</f>
        <v>2.80373831775701</v>
      </c>
    </row>
    <row r="130" customFormat="false" ht="15" hidden="false" customHeight="false" outlineLevel="0" collapsed="false">
      <c r="A130" s="9"/>
      <c r="B130" s="122" t="s">
        <v>368</v>
      </c>
      <c r="C130" s="123" t="n">
        <v>8</v>
      </c>
      <c r="D130" s="127" t="s">
        <v>155</v>
      </c>
      <c r="E130" s="125" t="s">
        <v>369</v>
      </c>
      <c r="F130" s="126" t="n">
        <f aca="false">(C130/1284)*100</f>
        <v>0.623052959501558</v>
      </c>
    </row>
    <row r="131" customFormat="false" ht="15" hidden="false" customHeight="false" outlineLevel="0" collapsed="false">
      <c r="A131" s="9"/>
      <c r="B131" s="128" t="s">
        <v>370</v>
      </c>
      <c r="C131" s="129" t="n">
        <v>17</v>
      </c>
      <c r="D131" s="127" t="s">
        <v>371</v>
      </c>
      <c r="E131" s="130" t="s">
        <v>372</v>
      </c>
      <c r="F131" s="131" t="n">
        <f aca="false">(C131/1284)*100</f>
        <v>1.32398753894081</v>
      </c>
    </row>
    <row r="132" customFormat="false" ht="15" hidden="false" customHeight="false" outlineLevel="0" collapsed="false">
      <c r="A132" s="9"/>
      <c r="B132" s="122" t="s">
        <v>373</v>
      </c>
      <c r="C132" s="123" t="n">
        <v>6</v>
      </c>
      <c r="D132" s="127" t="s">
        <v>374</v>
      </c>
      <c r="E132" s="125" t="s">
        <v>375</v>
      </c>
      <c r="F132" s="126" t="n">
        <f aca="false">(C132/1284)*100</f>
        <v>0.467289719626168</v>
      </c>
    </row>
    <row r="133" customFormat="false" ht="15" hidden="false" customHeight="false" outlineLevel="0" collapsed="false">
      <c r="A133" s="9"/>
      <c r="B133" s="122" t="s">
        <v>376</v>
      </c>
      <c r="C133" s="123" t="n">
        <v>12</v>
      </c>
      <c r="D133" s="127" t="s">
        <v>377</v>
      </c>
      <c r="E133" s="125" t="s">
        <v>378</v>
      </c>
      <c r="F133" s="126" t="n">
        <f aca="false">(C133/1284)*100</f>
        <v>0.934579439252336</v>
      </c>
    </row>
    <row r="134" customFormat="false" ht="15.75" hidden="false" customHeight="false" outlineLevel="0" collapsed="false">
      <c r="A134" s="9"/>
      <c r="B134" s="132" t="s">
        <v>379</v>
      </c>
      <c r="C134" s="133" t="n">
        <v>10</v>
      </c>
      <c r="D134" s="134" t="s">
        <v>380</v>
      </c>
      <c r="E134" s="135" t="s">
        <v>381</v>
      </c>
      <c r="F134" s="136" t="n">
        <f aca="false">(C134/1284)*100</f>
        <v>0.778816199376947</v>
      </c>
    </row>
    <row r="135" customFormat="false" ht="15" hidden="false" customHeight="false" outlineLevel="0" collapsed="false">
      <c r="D135" s="2"/>
    </row>
    <row r="136" customFormat="false" ht="15" hidden="false" customHeight="false" outlineLevel="0" collapsed="false">
      <c r="B136" s="137" t="s">
        <v>382</v>
      </c>
      <c r="C136" s="138"/>
      <c r="D136" s="137"/>
    </row>
    <row r="137" customFormat="false" ht="15" hidden="false" customHeight="false" outlineLevel="0" collapsed="false">
      <c r="D137" s="2"/>
    </row>
    <row r="138" customFormat="false" ht="15" hidden="false" customHeight="false" outlineLevel="0" collapsed="false">
      <c r="D138" s="2"/>
    </row>
    <row r="139" customFormat="false" ht="15" hidden="false" customHeight="false" outlineLevel="0" collapsed="false">
      <c r="D139" s="2"/>
    </row>
    <row r="140" customFormat="false" ht="15" hidden="false" customHeight="false" outlineLevel="0" collapsed="false">
      <c r="D140" s="2"/>
    </row>
    <row r="141" customFormat="false" ht="15" hidden="false" customHeight="false" outlineLevel="0" collapsed="false">
      <c r="D141" s="2"/>
    </row>
    <row r="142" customFormat="false" ht="15" hidden="false" customHeight="false" outlineLevel="0" collapsed="false">
      <c r="D142" s="2"/>
    </row>
    <row r="143" customFormat="false" ht="15" hidden="false" customHeight="false" outlineLevel="0" collapsed="false">
      <c r="D143" s="2"/>
    </row>
    <row r="144" customFormat="false" ht="15" hidden="false" customHeight="false" outlineLevel="0" collapsed="false">
      <c r="D144" s="2"/>
    </row>
    <row r="145" customFormat="false" ht="15" hidden="false" customHeight="false" outlineLevel="0" collapsed="false">
      <c r="D145" s="2"/>
    </row>
    <row r="146" customFormat="false" ht="15" hidden="false" customHeight="false" outlineLevel="0" collapsed="false">
      <c r="D146" s="2"/>
    </row>
    <row r="147" customFormat="false" ht="15" hidden="false" customHeight="false" outlineLevel="0" collapsed="false">
      <c r="D147" s="2"/>
    </row>
    <row r="148" customFormat="false" ht="15" hidden="false" customHeight="false" outlineLevel="0" collapsed="false">
      <c r="D148" s="2"/>
    </row>
    <row r="149" customFormat="false" ht="15" hidden="false" customHeight="false" outlineLevel="0" collapsed="false">
      <c r="D149" s="2"/>
    </row>
    <row r="150" customFormat="false" ht="15" hidden="false" customHeight="false" outlineLevel="0" collapsed="false">
      <c r="D150" s="2"/>
    </row>
    <row r="151" customFormat="false" ht="15" hidden="false" customHeight="false" outlineLevel="0" collapsed="false">
      <c r="D151" s="2"/>
    </row>
    <row r="152" customFormat="false" ht="15" hidden="false" customHeight="false" outlineLevel="0" collapsed="false">
      <c r="D152" s="2"/>
    </row>
    <row r="153" customFormat="false" ht="15" hidden="false" customHeight="false" outlineLevel="0" collapsed="false">
      <c r="D153" s="2"/>
    </row>
    <row r="154" customFormat="false" ht="15" hidden="false" customHeight="false" outlineLevel="0" collapsed="false">
      <c r="D154" s="2"/>
    </row>
    <row r="155" customFormat="false" ht="15" hidden="false" customHeight="false" outlineLevel="0" collapsed="false">
      <c r="D155" s="2"/>
    </row>
    <row r="156" customFormat="false" ht="15" hidden="false" customHeight="false" outlineLevel="0" collapsed="false">
      <c r="D156" s="2"/>
    </row>
    <row r="157" customFormat="false" ht="15" hidden="false" customHeight="false" outlineLevel="0" collapsed="false">
      <c r="D157" s="2"/>
    </row>
    <row r="158" customFormat="false" ht="15" hidden="false" customHeight="false" outlineLevel="0" collapsed="false">
      <c r="D158" s="2"/>
    </row>
    <row r="159" customFormat="false" ht="15" hidden="false" customHeight="false" outlineLevel="0" collapsed="false">
      <c r="D159" s="2"/>
    </row>
    <row r="160" customFormat="false" ht="15" hidden="false" customHeight="false" outlineLevel="0" collapsed="false">
      <c r="D160" s="2"/>
    </row>
    <row r="161" customFormat="false" ht="15" hidden="false" customHeight="false" outlineLevel="0" collapsed="false">
      <c r="D161" s="2"/>
    </row>
    <row r="162" customFormat="false" ht="15" hidden="false" customHeight="false" outlineLevel="0" collapsed="false">
      <c r="D162" s="2"/>
    </row>
    <row r="163" customFormat="false" ht="15" hidden="false" customHeight="false" outlineLevel="0" collapsed="false">
      <c r="D163" s="2"/>
    </row>
    <row r="164" customFormat="false" ht="15" hidden="false" customHeight="false" outlineLevel="0" collapsed="false">
      <c r="A164" s="139"/>
      <c r="B164" s="140"/>
      <c r="C164" s="141"/>
      <c r="D164" s="140"/>
    </row>
    <row r="165" customFormat="false" ht="15" hidden="false" customHeight="false" outlineLevel="0" collapsed="false">
      <c r="A165" s="139"/>
      <c r="B165" s="140"/>
      <c r="C165" s="141"/>
      <c r="D165" s="140"/>
    </row>
    <row r="166" customFormat="false" ht="15" hidden="false" customHeight="false" outlineLevel="0" collapsed="false">
      <c r="A166" s="139"/>
      <c r="D166" s="2"/>
    </row>
    <row r="167" customFormat="false" ht="15" hidden="false" customHeight="false" outlineLevel="0" collapsed="false">
      <c r="A167" s="139"/>
      <c r="D167" s="2"/>
    </row>
    <row r="168" customFormat="false" ht="15" hidden="false" customHeight="false" outlineLevel="0" collapsed="false">
      <c r="A168" s="139"/>
      <c r="D168" s="2"/>
    </row>
    <row r="169" customFormat="false" ht="15" hidden="false" customHeight="false" outlineLevel="0" collapsed="false">
      <c r="A169" s="139"/>
      <c r="D169" s="2"/>
    </row>
    <row r="170" customFormat="false" ht="15" hidden="false" customHeight="false" outlineLevel="0" collapsed="false">
      <c r="A170" s="139"/>
      <c r="D170" s="2"/>
    </row>
    <row r="171" customFormat="false" ht="15" hidden="false" customHeight="false" outlineLevel="0" collapsed="false">
      <c r="A171" s="2"/>
      <c r="B171" s="4"/>
      <c r="F171" s="1"/>
    </row>
    <row r="172" customFormat="false" ht="15" hidden="false" customHeight="false" outlineLevel="0" collapsed="false">
      <c r="A172" s="2"/>
      <c r="B172" s="4"/>
      <c r="F172" s="1"/>
    </row>
    <row r="173" customFormat="false" ht="15" hidden="false" customHeight="false" outlineLevel="0" collapsed="false">
      <c r="A173" s="2"/>
      <c r="B173" s="4"/>
      <c r="F173" s="1"/>
    </row>
    <row r="174" customFormat="false" ht="15" hidden="false" customHeight="false" outlineLevel="0" collapsed="false">
      <c r="A174" s="140"/>
      <c r="B174" s="4"/>
      <c r="F174" s="1"/>
    </row>
    <row r="175" customFormat="false" ht="15" hidden="false" customHeight="false" outlineLevel="0" collapsed="false">
      <c r="A175" s="140"/>
      <c r="B175" s="4"/>
      <c r="F175" s="1"/>
    </row>
    <row r="176" customFormat="false" ht="15" hidden="false" customHeight="false" outlineLevel="0" collapsed="false">
      <c r="A176" s="140"/>
      <c r="B176" s="4"/>
      <c r="F176" s="1"/>
    </row>
    <row r="177" customFormat="false" ht="15" hidden="false" customHeight="false" outlineLevel="0" collapsed="false">
      <c r="A177" s="2"/>
      <c r="B177" s="4"/>
      <c r="F177" s="1"/>
    </row>
    <row r="178" customFormat="false" ht="15" hidden="false" customHeight="false" outlineLevel="0" collapsed="false">
      <c r="A178" s="2"/>
      <c r="B178" s="4"/>
      <c r="F178" s="1"/>
    </row>
    <row r="179" customFormat="false" ht="15" hidden="false" customHeight="false" outlineLevel="0" collapsed="false">
      <c r="A179" s="2"/>
      <c r="B179" s="4"/>
      <c r="F179" s="1"/>
    </row>
    <row r="180" customFormat="false" ht="15" hidden="false" customHeight="false" outlineLevel="0" collapsed="false">
      <c r="A180" s="2"/>
      <c r="B180" s="4"/>
      <c r="F180" s="1"/>
    </row>
    <row r="181" customFormat="false" ht="15" hidden="false" customHeight="false" outlineLevel="0" collapsed="false">
      <c r="A181" s="2"/>
      <c r="B181" s="4"/>
      <c r="F181" s="1"/>
    </row>
    <row r="182" customFormat="false" ht="15" hidden="false" customHeight="false" outlineLevel="0" collapsed="false">
      <c r="A182" s="2"/>
      <c r="B182" s="4"/>
      <c r="F182" s="1"/>
    </row>
    <row r="183" customFormat="false" ht="15" hidden="false" customHeight="false" outlineLevel="0" collapsed="false">
      <c r="A183" s="140"/>
      <c r="B183" s="4"/>
      <c r="F183" s="1"/>
    </row>
    <row r="184" customFormat="false" ht="15" hidden="false" customHeight="false" outlineLevel="0" collapsed="false">
      <c r="A184" s="140"/>
      <c r="B184" s="4"/>
      <c r="F184" s="1"/>
    </row>
    <row r="185" customFormat="false" ht="15" hidden="false" customHeight="false" outlineLevel="0" collapsed="false">
      <c r="A185" s="140"/>
      <c r="B185" s="4"/>
      <c r="F185" s="1"/>
    </row>
    <row r="186" customFormat="false" ht="15" hidden="false" customHeight="false" outlineLevel="0" collapsed="false">
      <c r="A186" s="140"/>
      <c r="B186" s="4"/>
      <c r="F186" s="1"/>
    </row>
    <row r="187" customFormat="false" ht="15" hidden="false" customHeight="false" outlineLevel="0" collapsed="false">
      <c r="A187" s="140"/>
      <c r="B187" s="4"/>
      <c r="F187" s="1"/>
    </row>
    <row r="188" customFormat="false" ht="15" hidden="false" customHeight="false" outlineLevel="0" collapsed="false">
      <c r="A188" s="140"/>
      <c r="B188" s="4"/>
      <c r="F188" s="1"/>
    </row>
    <row r="189" customFormat="false" ht="15" hidden="false" customHeight="false" outlineLevel="0" collapsed="false">
      <c r="A189" s="139"/>
      <c r="B189" s="140"/>
      <c r="C189" s="141"/>
      <c r="D189" s="140"/>
    </row>
    <row r="190" customFormat="false" ht="15" hidden="false" customHeight="false" outlineLevel="0" collapsed="false">
      <c r="A190" s="139"/>
      <c r="B190" s="140"/>
      <c r="C190" s="141"/>
      <c r="D190" s="140"/>
    </row>
    <row r="191" customFormat="false" ht="15" hidden="false" customHeight="false" outlineLevel="0" collapsed="false">
      <c r="A191" s="139"/>
      <c r="B191" s="140"/>
      <c r="C191" s="141"/>
      <c r="D191" s="140"/>
    </row>
    <row r="192" customFormat="false" ht="15" hidden="false" customHeight="false" outlineLevel="0" collapsed="false">
      <c r="A192" s="139"/>
      <c r="D192" s="2"/>
    </row>
    <row r="193" customFormat="false" ht="15" hidden="false" customHeight="false" outlineLevel="0" collapsed="false">
      <c r="A193" s="139"/>
      <c r="B193" s="140"/>
      <c r="C193" s="141"/>
      <c r="D193" s="140"/>
    </row>
    <row r="194" customFormat="false" ht="15" hidden="false" customHeight="false" outlineLevel="0" collapsed="false">
      <c r="A194" s="139"/>
      <c r="B194" s="140"/>
      <c r="C194" s="141"/>
      <c r="D194" s="140"/>
    </row>
    <row r="195" customFormat="false" ht="15" hidden="false" customHeight="false" outlineLevel="0" collapsed="false">
      <c r="A195" s="139"/>
      <c r="B195" s="140"/>
      <c r="C195" s="141"/>
      <c r="D195" s="140"/>
    </row>
    <row r="196" customFormat="false" ht="15" hidden="false" customHeight="false" outlineLevel="0" collapsed="false">
      <c r="A196" s="139"/>
      <c r="B196" s="140"/>
      <c r="C196" s="141"/>
      <c r="D196" s="140"/>
    </row>
    <row r="197" customFormat="false" ht="15" hidden="false" customHeight="false" outlineLevel="0" collapsed="false">
      <c r="A197" s="139"/>
      <c r="D197" s="2"/>
    </row>
    <row r="198" customFormat="false" ht="15" hidden="false" customHeight="false" outlineLevel="0" collapsed="false">
      <c r="A198" s="139"/>
      <c r="D198" s="2"/>
    </row>
    <row r="199" customFormat="false" ht="15" hidden="false" customHeight="false" outlineLevel="0" collapsed="false">
      <c r="A199" s="139"/>
      <c r="B199" s="140"/>
      <c r="C199" s="141"/>
      <c r="D199" s="140"/>
    </row>
    <row r="200" customFormat="false" ht="15" hidden="false" customHeight="false" outlineLevel="0" collapsed="false">
      <c r="A200" s="139"/>
      <c r="B200" s="140"/>
      <c r="C200" s="141"/>
      <c r="D200" s="140"/>
    </row>
    <row r="201" customFormat="false" ht="15" hidden="false" customHeight="false" outlineLevel="0" collapsed="false">
      <c r="A201" s="139"/>
      <c r="B201" s="140"/>
      <c r="C201" s="141"/>
      <c r="D201" s="140"/>
    </row>
    <row r="202" customFormat="false" ht="15" hidden="false" customHeight="false" outlineLevel="0" collapsed="false">
      <c r="A202" s="139"/>
      <c r="B202" s="140"/>
      <c r="C202" s="141"/>
      <c r="D202" s="140"/>
    </row>
    <row r="203" customFormat="false" ht="15" hidden="false" customHeight="false" outlineLevel="0" collapsed="false">
      <c r="A203" s="139"/>
      <c r="B203" s="140"/>
      <c r="C203" s="141"/>
      <c r="D203" s="140"/>
    </row>
    <row r="204" customFormat="false" ht="15" hidden="false" customHeight="false" outlineLevel="0" collapsed="false">
      <c r="A204" s="139"/>
      <c r="B204" s="140"/>
      <c r="C204" s="141"/>
      <c r="D204" s="140"/>
    </row>
    <row r="205" customFormat="false" ht="15" hidden="false" customHeight="false" outlineLevel="0" collapsed="false">
      <c r="A205" s="139"/>
      <c r="B205" s="140"/>
      <c r="C205" s="141"/>
      <c r="D205" s="140"/>
    </row>
    <row r="206" customFormat="false" ht="15" hidden="false" customHeight="false" outlineLevel="0" collapsed="false">
      <c r="A206" s="139"/>
      <c r="B206" s="140"/>
      <c r="C206" s="141"/>
      <c r="D206" s="140"/>
    </row>
    <row r="207" customFormat="false" ht="15" hidden="false" customHeight="false" outlineLevel="0" collapsed="false">
      <c r="A207" s="139"/>
      <c r="B207" s="140"/>
      <c r="C207" s="141"/>
      <c r="D207" s="140"/>
    </row>
    <row r="208" customFormat="false" ht="15" hidden="false" customHeight="false" outlineLevel="0" collapsed="false">
      <c r="A208" s="139"/>
      <c r="B208" s="140"/>
      <c r="C208" s="141"/>
      <c r="D208" s="140"/>
    </row>
    <row r="209" customFormat="false" ht="15" hidden="false" customHeight="false" outlineLevel="0" collapsed="false">
      <c r="A209" s="139"/>
      <c r="B209" s="140"/>
      <c r="C209" s="141"/>
      <c r="D209" s="140"/>
    </row>
    <row r="210" customFormat="false" ht="15" hidden="false" customHeight="false" outlineLevel="0" collapsed="false">
      <c r="A210" s="139"/>
      <c r="B210" s="140"/>
      <c r="C210" s="141"/>
      <c r="D210" s="140"/>
    </row>
    <row r="211" customFormat="false" ht="15" hidden="false" customHeight="false" outlineLevel="0" collapsed="false">
      <c r="A211" s="139"/>
      <c r="D211" s="2"/>
    </row>
    <row r="212" customFormat="false" ht="15" hidden="false" customHeight="false" outlineLevel="0" collapsed="false">
      <c r="D212" s="2"/>
    </row>
    <row r="213" customFormat="false" ht="15" hidden="false" customHeight="false" outlineLevel="0" collapsed="false">
      <c r="A213" s="139"/>
      <c r="D213" s="2"/>
    </row>
    <row r="214" customFormat="false" ht="15" hidden="false" customHeight="false" outlineLevel="0" collapsed="false">
      <c r="A214" s="139"/>
      <c r="D214" s="2"/>
    </row>
    <row r="215" customFormat="false" ht="15" hidden="false" customHeight="false" outlineLevel="0" collapsed="false">
      <c r="A215" s="139"/>
      <c r="D215" s="2"/>
    </row>
    <row r="216" customFormat="false" ht="15" hidden="false" customHeight="false" outlineLevel="0" collapsed="false">
      <c r="A216" s="139"/>
      <c r="D216" s="2"/>
    </row>
    <row r="217" customFormat="false" ht="15" hidden="false" customHeight="false" outlineLevel="0" collapsed="false">
      <c r="A217" s="139"/>
      <c r="D217" s="2"/>
    </row>
    <row r="218" customFormat="false" ht="15" hidden="false" customHeight="false" outlineLevel="0" collapsed="false">
      <c r="A218" s="139"/>
      <c r="D218" s="2"/>
    </row>
    <row r="219" customFormat="false" ht="15" hidden="false" customHeight="false" outlineLevel="0" collapsed="false">
      <c r="A219" s="139"/>
      <c r="D219" s="2"/>
    </row>
    <row r="220" customFormat="false" ht="15" hidden="false" customHeight="false" outlineLevel="0" collapsed="false">
      <c r="A220" s="139"/>
      <c r="D220" s="2"/>
    </row>
    <row r="221" customFormat="false" ht="15" hidden="false" customHeight="false" outlineLevel="0" collapsed="false">
      <c r="A221" s="139"/>
      <c r="D221" s="2"/>
    </row>
    <row r="222" customFormat="false" ht="15" hidden="false" customHeight="false" outlineLevel="0" collapsed="false">
      <c r="A222" s="139"/>
      <c r="D222" s="2"/>
    </row>
    <row r="223" customFormat="false" ht="15" hidden="false" customHeight="false" outlineLevel="0" collapsed="false">
      <c r="A223" s="139"/>
      <c r="D223" s="2"/>
    </row>
    <row r="224" customFormat="false" ht="15" hidden="false" customHeight="false" outlineLevel="0" collapsed="false">
      <c r="A224" s="139"/>
      <c r="D224" s="2"/>
    </row>
    <row r="225" customFormat="false" ht="15" hidden="false" customHeight="false" outlineLevel="0" collapsed="false">
      <c r="A225" s="139"/>
      <c r="D225" s="2"/>
    </row>
    <row r="226" customFormat="false" ht="15" hidden="false" customHeight="false" outlineLevel="0" collapsed="false">
      <c r="A226" s="139"/>
      <c r="D226" s="2"/>
    </row>
    <row r="227" customFormat="false" ht="15" hidden="false" customHeight="false" outlineLevel="0" collapsed="false">
      <c r="A227" s="139"/>
      <c r="D227" s="2"/>
    </row>
    <row r="228" customFormat="false" ht="15" hidden="false" customHeight="false" outlineLevel="0" collapsed="false">
      <c r="A228" s="139"/>
      <c r="D228" s="2"/>
    </row>
    <row r="229" customFormat="false" ht="15" hidden="false" customHeight="false" outlineLevel="0" collapsed="false">
      <c r="A229" s="139"/>
      <c r="D229" s="2"/>
    </row>
    <row r="230" customFormat="false" ht="15" hidden="false" customHeight="false" outlineLevel="0" collapsed="false">
      <c r="A230" s="139"/>
      <c r="D230" s="2"/>
    </row>
    <row r="231" customFormat="false" ht="15" hidden="false" customHeight="false" outlineLevel="0" collapsed="false">
      <c r="A231" s="139"/>
      <c r="D231" s="2"/>
    </row>
    <row r="232" customFormat="false" ht="15" hidden="false" customHeight="false" outlineLevel="0" collapsed="false">
      <c r="A232" s="139"/>
      <c r="D232" s="2"/>
    </row>
    <row r="233" customFormat="false" ht="15" hidden="false" customHeight="false" outlineLevel="0" collapsed="false">
      <c r="A233" s="139"/>
      <c r="D233" s="2"/>
    </row>
    <row r="234" customFormat="false" ht="15" hidden="false" customHeight="false" outlineLevel="0" collapsed="false">
      <c r="A234" s="139"/>
      <c r="D234" s="2"/>
    </row>
    <row r="235" customFormat="false" ht="15" hidden="false" customHeight="false" outlineLevel="0" collapsed="false">
      <c r="A235" s="139"/>
      <c r="D235" s="2"/>
    </row>
    <row r="236" customFormat="false" ht="15" hidden="false" customHeight="false" outlineLevel="0" collapsed="false">
      <c r="A236" s="139"/>
      <c r="D236" s="2"/>
    </row>
    <row r="237" customFormat="false" ht="15" hidden="false" customHeight="false" outlineLevel="0" collapsed="false">
      <c r="A237" s="139"/>
      <c r="D237" s="2"/>
    </row>
    <row r="238" customFormat="false" ht="15" hidden="false" customHeight="false" outlineLevel="0" collapsed="false">
      <c r="A238" s="139"/>
      <c r="D238" s="2"/>
    </row>
    <row r="239" customFormat="false" ht="15" hidden="false" customHeight="false" outlineLevel="0" collapsed="false">
      <c r="A239" s="139"/>
      <c r="D239" s="2"/>
    </row>
    <row r="240" customFormat="false" ht="15" hidden="false" customHeight="false" outlineLevel="0" collapsed="false">
      <c r="A240" s="139"/>
      <c r="D240" s="2"/>
    </row>
    <row r="241" customFormat="false" ht="15" hidden="false" customHeight="false" outlineLevel="0" collapsed="false">
      <c r="A241" s="139"/>
      <c r="D241" s="2"/>
    </row>
    <row r="242" customFormat="false" ht="15" hidden="false" customHeight="false" outlineLevel="0" collapsed="false">
      <c r="D242" s="2"/>
    </row>
    <row r="243" customFormat="false" ht="15" hidden="false" customHeight="false" outlineLevel="0" collapsed="false">
      <c r="A243" s="139"/>
      <c r="D243" s="2"/>
    </row>
    <row r="244" customFormat="false" ht="15" hidden="false" customHeight="false" outlineLevel="0" collapsed="false">
      <c r="A244" s="139"/>
      <c r="D244" s="2"/>
    </row>
    <row r="245" customFormat="false" ht="15" hidden="false" customHeight="false" outlineLevel="0" collapsed="false">
      <c r="A245" s="139"/>
      <c r="D245" s="2"/>
    </row>
    <row r="246" customFormat="false" ht="15" hidden="false" customHeight="false" outlineLevel="0" collapsed="false">
      <c r="A246" s="139"/>
      <c r="D246" s="2"/>
    </row>
    <row r="247" customFormat="false" ht="15" hidden="false" customHeight="false" outlineLevel="0" collapsed="false">
      <c r="A247" s="139"/>
      <c r="D247" s="2"/>
    </row>
    <row r="248" customFormat="false" ht="15" hidden="false" customHeight="false" outlineLevel="0" collapsed="false">
      <c r="A248" s="139"/>
      <c r="D248" s="2"/>
    </row>
    <row r="249" customFormat="false" ht="15" hidden="false" customHeight="false" outlineLevel="0" collapsed="false">
      <c r="A249" s="139"/>
      <c r="D249" s="2"/>
    </row>
    <row r="250" customFormat="false" ht="15" hidden="false" customHeight="false" outlineLevel="0" collapsed="false">
      <c r="A250" s="139"/>
      <c r="D250" s="2"/>
    </row>
    <row r="251" customFormat="false" ht="15" hidden="false" customHeight="false" outlineLevel="0" collapsed="false">
      <c r="A251" s="139"/>
      <c r="D251" s="2"/>
    </row>
    <row r="252" customFormat="false" ht="15" hidden="false" customHeight="false" outlineLevel="0" collapsed="false">
      <c r="A252" s="139"/>
      <c r="D252" s="2"/>
    </row>
    <row r="253" customFormat="false" ht="15" hidden="false" customHeight="false" outlineLevel="0" collapsed="false">
      <c r="A253" s="139"/>
      <c r="D253" s="2"/>
    </row>
    <row r="254" customFormat="false" ht="15" hidden="false" customHeight="false" outlineLevel="0" collapsed="false">
      <c r="A254" s="139"/>
      <c r="D254" s="2"/>
    </row>
    <row r="255" customFormat="false" ht="15" hidden="false" customHeight="false" outlineLevel="0" collapsed="false">
      <c r="A255" s="139"/>
      <c r="D255" s="2"/>
    </row>
    <row r="256" customFormat="false" ht="15" hidden="false" customHeight="false" outlineLevel="0" collapsed="false">
      <c r="A256" s="139"/>
      <c r="D256" s="2"/>
    </row>
    <row r="257" customFormat="false" ht="15" hidden="false" customHeight="false" outlineLevel="0" collapsed="false">
      <c r="A257" s="139"/>
      <c r="D257" s="2"/>
    </row>
    <row r="258" customFormat="false" ht="15" hidden="false" customHeight="false" outlineLevel="0" collapsed="false">
      <c r="A258" s="139"/>
      <c r="D258" s="2"/>
    </row>
    <row r="259" customFormat="false" ht="15" hidden="false" customHeight="false" outlineLevel="0" collapsed="false">
      <c r="A259" s="139"/>
      <c r="D259" s="2"/>
    </row>
    <row r="260" customFormat="false" ht="15" hidden="false" customHeight="false" outlineLevel="0" collapsed="false">
      <c r="D260" s="2"/>
    </row>
    <row r="261" customFormat="false" ht="15" hidden="false" customHeight="false" outlineLevel="0" collapsed="false">
      <c r="A261" s="139"/>
      <c r="D261" s="2"/>
    </row>
    <row r="262" customFormat="false" ht="15" hidden="false" customHeight="false" outlineLevel="0" collapsed="false">
      <c r="A262" s="139"/>
      <c r="D262" s="2"/>
    </row>
    <row r="263" customFormat="false" ht="15" hidden="false" customHeight="false" outlineLevel="0" collapsed="false">
      <c r="A263" s="139"/>
      <c r="D263" s="2"/>
    </row>
    <row r="264" customFormat="false" ht="15" hidden="false" customHeight="false" outlineLevel="0" collapsed="false">
      <c r="A264" s="139"/>
      <c r="D264" s="2"/>
    </row>
    <row r="265" customFormat="false" ht="15" hidden="false" customHeight="false" outlineLevel="0" collapsed="false">
      <c r="A265" s="139"/>
      <c r="D265" s="2"/>
    </row>
    <row r="266" customFormat="false" ht="15" hidden="false" customHeight="false" outlineLevel="0" collapsed="false">
      <c r="A266" s="139"/>
      <c r="D266" s="2"/>
    </row>
    <row r="267" customFormat="false" ht="15" hidden="false" customHeight="false" outlineLevel="0" collapsed="false">
      <c r="A267" s="139"/>
      <c r="D267" s="2"/>
    </row>
    <row r="268" customFormat="false" ht="15" hidden="false" customHeight="false" outlineLevel="0" collapsed="false">
      <c r="A268" s="139"/>
      <c r="D268" s="2"/>
    </row>
    <row r="269" customFormat="false" ht="15" hidden="false" customHeight="false" outlineLevel="0" collapsed="false">
      <c r="A269" s="139"/>
      <c r="D269" s="2"/>
    </row>
    <row r="270" customFormat="false" ht="15" hidden="false" customHeight="false" outlineLevel="0" collapsed="false">
      <c r="A270" s="139"/>
      <c r="D270" s="2"/>
    </row>
    <row r="271" customFormat="false" ht="15" hidden="false" customHeight="false" outlineLevel="0" collapsed="false">
      <c r="A271" s="139"/>
      <c r="D271" s="2"/>
    </row>
    <row r="272" customFormat="false" ht="15" hidden="false" customHeight="false" outlineLevel="0" collapsed="false">
      <c r="A272" s="139"/>
      <c r="D272" s="2"/>
    </row>
    <row r="273" customFormat="false" ht="15" hidden="false" customHeight="false" outlineLevel="0" collapsed="false">
      <c r="A273" s="139"/>
      <c r="D273" s="2"/>
    </row>
    <row r="274" customFormat="false" ht="15" hidden="false" customHeight="false" outlineLevel="0" collapsed="false">
      <c r="A274" s="139"/>
      <c r="D274" s="2"/>
    </row>
    <row r="275" customFormat="false" ht="15" hidden="false" customHeight="false" outlineLevel="0" collapsed="false">
      <c r="D275" s="2"/>
    </row>
    <row r="276" customFormat="false" ht="15" hidden="false" customHeight="false" outlineLevel="0" collapsed="false">
      <c r="A276" s="139"/>
      <c r="D276" s="2"/>
    </row>
    <row r="277" customFormat="false" ht="15" hidden="false" customHeight="false" outlineLevel="0" collapsed="false">
      <c r="A277" s="139"/>
      <c r="D277" s="2"/>
    </row>
    <row r="278" customFormat="false" ht="15" hidden="false" customHeight="false" outlineLevel="0" collapsed="false">
      <c r="A278" s="139"/>
      <c r="D278" s="2"/>
    </row>
    <row r="279" customFormat="false" ht="15" hidden="false" customHeight="false" outlineLevel="0" collapsed="false">
      <c r="A279" s="139"/>
      <c r="D279" s="2"/>
    </row>
    <row r="280" customFormat="false" ht="15" hidden="false" customHeight="false" outlineLevel="0" collapsed="false">
      <c r="A280" s="139"/>
      <c r="D280" s="2"/>
    </row>
    <row r="281" customFormat="false" ht="15" hidden="false" customHeight="false" outlineLevel="0" collapsed="false">
      <c r="A281" s="139"/>
      <c r="D281" s="2"/>
    </row>
    <row r="282" customFormat="false" ht="15" hidden="false" customHeight="false" outlineLevel="0" collapsed="false">
      <c r="A282" s="139"/>
      <c r="D282" s="2"/>
    </row>
    <row r="283" customFormat="false" ht="15" hidden="false" customHeight="false" outlineLevel="0" collapsed="false">
      <c r="A283" s="139"/>
      <c r="D283" s="2"/>
    </row>
    <row r="284" customFormat="false" ht="15" hidden="false" customHeight="false" outlineLevel="0" collapsed="false">
      <c r="A284" s="139"/>
      <c r="D284" s="2"/>
    </row>
    <row r="285" customFormat="false" ht="15" hidden="false" customHeight="false" outlineLevel="0" collapsed="false">
      <c r="A285" s="139"/>
      <c r="D285" s="2"/>
    </row>
    <row r="286" customFormat="false" ht="15" hidden="false" customHeight="false" outlineLevel="0" collapsed="false">
      <c r="A286" s="139"/>
      <c r="D286" s="2"/>
    </row>
    <row r="287" customFormat="false" ht="15" hidden="false" customHeight="false" outlineLevel="0" collapsed="false">
      <c r="D287" s="2"/>
    </row>
    <row r="288" customFormat="false" ht="15" hidden="false" customHeight="false" outlineLevel="0" collapsed="false">
      <c r="A288" s="139"/>
      <c r="D288" s="2"/>
    </row>
    <row r="289" customFormat="false" ht="15" hidden="false" customHeight="false" outlineLevel="0" collapsed="false">
      <c r="A289" s="139"/>
      <c r="D289" s="2"/>
    </row>
    <row r="290" customFormat="false" ht="15" hidden="false" customHeight="false" outlineLevel="0" collapsed="false">
      <c r="A290" s="139"/>
      <c r="D290" s="2"/>
    </row>
    <row r="291" customFormat="false" ht="15" hidden="false" customHeight="false" outlineLevel="0" collapsed="false">
      <c r="A291" s="139"/>
      <c r="D291" s="2"/>
    </row>
    <row r="292" customFormat="false" ht="15" hidden="false" customHeight="false" outlineLevel="0" collapsed="false">
      <c r="A292" s="139"/>
      <c r="D292" s="2"/>
    </row>
    <row r="293" customFormat="false" ht="15" hidden="false" customHeight="false" outlineLevel="0" collapsed="false">
      <c r="A293" s="139"/>
      <c r="D293" s="2"/>
    </row>
    <row r="294" customFormat="false" ht="15" hidden="false" customHeight="false" outlineLevel="0" collapsed="false">
      <c r="A294" s="139"/>
      <c r="D294" s="2"/>
    </row>
    <row r="295" customFormat="false" ht="15" hidden="false" customHeight="false" outlineLevel="0" collapsed="false">
      <c r="A295" s="139"/>
      <c r="D295" s="2"/>
    </row>
    <row r="296" customFormat="false" ht="15" hidden="false" customHeight="false" outlineLevel="0" collapsed="false">
      <c r="A296" s="139"/>
      <c r="D296" s="2"/>
    </row>
    <row r="297" customFormat="false" ht="15" hidden="false" customHeight="false" outlineLevel="0" collapsed="false">
      <c r="A297" s="139"/>
      <c r="D297" s="2"/>
    </row>
    <row r="298" customFormat="false" ht="15" hidden="false" customHeight="false" outlineLevel="0" collapsed="false">
      <c r="A298" s="139"/>
      <c r="D298" s="2"/>
    </row>
    <row r="299" customFormat="false" ht="15" hidden="false" customHeight="false" outlineLevel="0" collapsed="false">
      <c r="A299" s="139"/>
      <c r="D299" s="2"/>
    </row>
    <row r="300" customFormat="false" ht="15" hidden="false" customHeight="false" outlineLevel="0" collapsed="false">
      <c r="A300" s="139"/>
      <c r="D300" s="2"/>
    </row>
    <row r="301" customFormat="false" ht="15" hidden="false" customHeight="false" outlineLevel="0" collapsed="false">
      <c r="A301" s="139"/>
      <c r="D301" s="2"/>
    </row>
    <row r="302" customFormat="false" ht="15" hidden="false" customHeight="false" outlineLevel="0" collapsed="false">
      <c r="A302" s="139"/>
      <c r="D302" s="2"/>
    </row>
    <row r="303" customFormat="false" ht="15" hidden="false" customHeight="false" outlineLevel="0" collapsed="false">
      <c r="A303" s="139"/>
      <c r="D303" s="2"/>
    </row>
    <row r="304" customFormat="false" ht="15" hidden="false" customHeight="false" outlineLevel="0" collapsed="false">
      <c r="A304" s="139"/>
      <c r="D304" s="2"/>
    </row>
    <row r="305" customFormat="false" ht="15" hidden="false" customHeight="false" outlineLevel="0" collapsed="false">
      <c r="D305" s="2"/>
    </row>
    <row r="306" customFormat="false" ht="15" hidden="false" customHeight="false" outlineLevel="0" collapsed="false">
      <c r="A306" s="139"/>
      <c r="D306" s="2"/>
    </row>
    <row r="307" customFormat="false" ht="15" hidden="false" customHeight="false" outlineLevel="0" collapsed="false">
      <c r="A307" s="139"/>
      <c r="D307" s="2"/>
    </row>
    <row r="308" customFormat="false" ht="15" hidden="false" customHeight="false" outlineLevel="0" collapsed="false">
      <c r="A308" s="139"/>
      <c r="D308" s="2"/>
    </row>
    <row r="309" customFormat="false" ht="15" hidden="false" customHeight="false" outlineLevel="0" collapsed="false">
      <c r="A309" s="139"/>
      <c r="D309" s="2"/>
    </row>
    <row r="310" customFormat="false" ht="15" hidden="false" customHeight="false" outlineLevel="0" collapsed="false">
      <c r="A310" s="139"/>
      <c r="D310" s="2"/>
    </row>
    <row r="311" customFormat="false" ht="15" hidden="false" customHeight="false" outlineLevel="0" collapsed="false">
      <c r="A311" s="139"/>
      <c r="D311" s="2"/>
    </row>
    <row r="312" customFormat="false" ht="15" hidden="false" customHeight="false" outlineLevel="0" collapsed="false">
      <c r="A312" s="139"/>
      <c r="D312" s="2"/>
    </row>
    <row r="313" customFormat="false" ht="15" hidden="false" customHeight="false" outlineLevel="0" collapsed="false">
      <c r="A313" s="11"/>
      <c r="D313" s="2"/>
    </row>
    <row r="314" customFormat="false" ht="15" hidden="false" customHeight="false" outlineLevel="0" collapsed="false">
      <c r="A314" s="11"/>
      <c r="D314" s="2"/>
    </row>
    <row r="315" customFormat="false" ht="15" hidden="false" customHeight="false" outlineLevel="0" collapsed="false">
      <c r="A315" s="11"/>
      <c r="D315" s="2"/>
    </row>
    <row r="316" customFormat="false" ht="15" hidden="false" customHeight="false" outlineLevel="0" collapsed="false">
      <c r="A316" s="11"/>
      <c r="D316" s="2"/>
    </row>
    <row r="317" customFormat="false" ht="15" hidden="false" customHeight="false" outlineLevel="0" collapsed="false">
      <c r="A317" s="11"/>
      <c r="D317" s="2"/>
    </row>
    <row r="318" customFormat="false" ht="15" hidden="false" customHeight="false" outlineLevel="0" collapsed="false">
      <c r="A318" s="11"/>
      <c r="D318" s="2"/>
    </row>
    <row r="319" customFormat="false" ht="15" hidden="false" customHeight="false" outlineLevel="0" collapsed="false">
      <c r="A319" s="11"/>
      <c r="D319" s="2"/>
    </row>
    <row r="320" customFormat="false" ht="15" hidden="false" customHeight="false" outlineLevel="0" collapsed="false">
      <c r="A320" s="11"/>
      <c r="D320" s="2"/>
    </row>
    <row r="321" customFormat="false" ht="15" hidden="false" customHeight="false" outlineLevel="0" collapsed="false">
      <c r="A321" s="11"/>
      <c r="D321" s="2"/>
    </row>
    <row r="322" customFormat="false" ht="15" hidden="false" customHeight="false" outlineLevel="0" collapsed="false">
      <c r="A322" s="11"/>
      <c r="D322" s="2"/>
    </row>
    <row r="323" customFormat="false" ht="15" hidden="false" customHeight="false" outlineLevel="0" collapsed="false">
      <c r="A323" s="11"/>
      <c r="D323" s="2"/>
    </row>
    <row r="324" customFormat="false" ht="15" hidden="false" customHeight="false" outlineLevel="0" collapsed="false">
      <c r="A324" s="11"/>
      <c r="D324" s="2"/>
    </row>
    <row r="325" customFormat="false" ht="15" hidden="false" customHeight="false" outlineLevel="0" collapsed="false">
      <c r="A325" s="11"/>
      <c r="D325" s="2"/>
    </row>
    <row r="326" customFormat="false" ht="15" hidden="false" customHeight="false" outlineLevel="0" collapsed="false">
      <c r="A326" s="11"/>
      <c r="D326" s="2"/>
    </row>
    <row r="327" customFormat="false" ht="15" hidden="false" customHeight="false" outlineLevel="0" collapsed="false">
      <c r="A327" s="11"/>
      <c r="D327" s="2"/>
    </row>
    <row r="328" customFormat="false" ht="15" hidden="false" customHeight="false" outlineLevel="0" collapsed="false">
      <c r="A328" s="11"/>
      <c r="D328" s="2"/>
    </row>
    <row r="329" customFormat="false" ht="15" hidden="false" customHeight="false" outlineLevel="0" collapsed="false">
      <c r="D329" s="2"/>
    </row>
    <row r="330" customFormat="false" ht="15" hidden="false" customHeight="false" outlineLevel="0" collapsed="false">
      <c r="D330" s="2"/>
    </row>
    <row r="331" customFormat="false" ht="15" hidden="false" customHeight="false" outlineLevel="0" collapsed="false">
      <c r="D331" s="2"/>
    </row>
    <row r="332" customFormat="false" ht="15" hidden="false" customHeight="false" outlineLevel="0" collapsed="false">
      <c r="D332" s="2"/>
    </row>
    <row r="333" customFormat="false" ht="15" hidden="false" customHeight="false" outlineLevel="0" collapsed="false">
      <c r="D333" s="2"/>
    </row>
    <row r="334" customFormat="false" ht="15" hidden="false" customHeight="false" outlineLevel="0" collapsed="false">
      <c r="D334" s="2"/>
    </row>
    <row r="335" customFormat="false" ht="15" hidden="false" customHeight="false" outlineLevel="0" collapsed="false">
      <c r="D335" s="2"/>
    </row>
    <row r="336" customFormat="false" ht="15" hidden="false" customHeight="false" outlineLevel="0" collapsed="false">
      <c r="D336" s="2"/>
    </row>
    <row r="337" customFormat="false" ht="15" hidden="false" customHeight="false" outlineLevel="0" collapsed="false">
      <c r="D337" s="2"/>
    </row>
    <row r="338" customFormat="false" ht="15" hidden="false" customHeight="false" outlineLevel="0" collapsed="false">
      <c r="D338" s="2"/>
    </row>
    <row r="339" customFormat="false" ht="15" hidden="false" customHeight="false" outlineLevel="0" collapsed="false">
      <c r="D339" s="2"/>
    </row>
    <row r="340" customFormat="false" ht="15" hidden="false" customHeight="false" outlineLevel="0" collapsed="false">
      <c r="D340" s="2"/>
    </row>
    <row r="341" customFormat="false" ht="15" hidden="false" customHeight="false" outlineLevel="0" collapsed="false">
      <c r="D341" s="2"/>
    </row>
    <row r="342" customFormat="false" ht="15" hidden="false" customHeight="false" outlineLevel="0" collapsed="false">
      <c r="D342" s="2"/>
    </row>
    <row r="343" customFormat="false" ht="15" hidden="false" customHeight="false" outlineLevel="0" collapsed="false">
      <c r="D343" s="2"/>
    </row>
    <row r="344" customFormat="false" ht="15" hidden="false" customHeight="false" outlineLevel="0" collapsed="false">
      <c r="D344" s="2"/>
    </row>
    <row r="345" customFormat="false" ht="15" hidden="false" customHeight="false" outlineLevel="0" collapsed="false">
      <c r="D345" s="2"/>
    </row>
    <row r="346" customFormat="false" ht="15" hidden="false" customHeight="false" outlineLevel="0" collapsed="false">
      <c r="D346" s="2"/>
    </row>
    <row r="347" customFormat="false" ht="15" hidden="false" customHeight="false" outlineLevel="0" collapsed="false">
      <c r="D347" s="2"/>
    </row>
    <row r="348" customFormat="false" ht="15" hidden="false" customHeight="false" outlineLevel="0" collapsed="false">
      <c r="D348" s="2"/>
    </row>
    <row r="349" customFormat="false" ht="15" hidden="false" customHeight="false" outlineLevel="0" collapsed="false">
      <c r="D349" s="2"/>
    </row>
    <row r="350" customFormat="false" ht="15" hidden="false" customHeight="false" outlineLevel="0" collapsed="false">
      <c r="D350" s="2"/>
    </row>
    <row r="351" customFormat="false" ht="15" hidden="false" customHeight="false" outlineLevel="0" collapsed="false">
      <c r="D351" s="2"/>
    </row>
    <row r="352" customFormat="false" ht="15" hidden="false" customHeight="false" outlineLevel="0" collapsed="false">
      <c r="D352" s="2"/>
    </row>
    <row r="353" customFormat="false" ht="15" hidden="false" customHeight="false" outlineLevel="0" collapsed="false">
      <c r="D353" s="2"/>
    </row>
    <row r="354" customFormat="false" ht="15" hidden="false" customHeight="false" outlineLevel="0" collapsed="false">
      <c r="D354" s="2"/>
    </row>
    <row r="355" customFormat="false" ht="15" hidden="false" customHeight="false" outlineLevel="0" collapsed="false">
      <c r="D355" s="2"/>
    </row>
    <row r="356" customFormat="false" ht="15" hidden="false" customHeight="false" outlineLevel="0" collapsed="false">
      <c r="D356" s="2"/>
    </row>
    <row r="357" customFormat="false" ht="15" hidden="false" customHeight="false" outlineLevel="0" collapsed="false">
      <c r="D357" s="2"/>
    </row>
    <row r="358" customFormat="false" ht="15" hidden="false" customHeight="false" outlineLevel="0" collapsed="false">
      <c r="D358" s="2"/>
    </row>
    <row r="359" customFormat="false" ht="15" hidden="false" customHeight="false" outlineLevel="0" collapsed="false">
      <c r="D359" s="2"/>
    </row>
    <row r="360" customFormat="false" ht="15" hidden="false" customHeight="false" outlineLevel="0" collapsed="false">
      <c r="D360" s="2"/>
    </row>
    <row r="361" customFormat="false" ht="15" hidden="false" customHeight="false" outlineLevel="0" collapsed="false">
      <c r="D361" s="2"/>
    </row>
    <row r="362" customFormat="false" ht="15" hidden="false" customHeight="false" outlineLevel="0" collapsed="false">
      <c r="D362" s="2"/>
    </row>
    <row r="363" customFormat="false" ht="15" hidden="false" customHeight="false" outlineLevel="0" collapsed="false">
      <c r="D363" s="2"/>
    </row>
    <row r="364" customFormat="false" ht="15" hidden="false" customHeight="false" outlineLevel="0" collapsed="false">
      <c r="D364" s="2"/>
    </row>
    <row r="365" customFormat="false" ht="15" hidden="false" customHeight="false" outlineLevel="0" collapsed="false">
      <c r="D365" s="2"/>
    </row>
    <row r="366" customFormat="false" ht="15" hidden="false" customHeight="false" outlineLevel="0" collapsed="false">
      <c r="D366" s="2"/>
    </row>
    <row r="367" customFormat="false" ht="15" hidden="false" customHeight="false" outlineLevel="0" collapsed="false">
      <c r="D367" s="2"/>
    </row>
    <row r="368" customFormat="false" ht="15" hidden="false" customHeight="false" outlineLevel="0" collapsed="false">
      <c r="D368" s="2"/>
    </row>
    <row r="369" customFormat="false" ht="15" hidden="false" customHeight="false" outlineLevel="0" collapsed="false">
      <c r="D369" s="2"/>
    </row>
    <row r="370" customFormat="false" ht="15" hidden="false" customHeight="false" outlineLevel="0" collapsed="false">
      <c r="D370" s="2"/>
    </row>
    <row r="371" customFormat="false" ht="15" hidden="false" customHeight="false" outlineLevel="0" collapsed="false">
      <c r="D371" s="2"/>
    </row>
    <row r="372" customFormat="false" ht="15" hidden="false" customHeight="false" outlineLevel="0" collapsed="false">
      <c r="D372" s="2"/>
    </row>
    <row r="373" customFormat="false" ht="15" hidden="false" customHeight="false" outlineLevel="0" collapsed="false">
      <c r="D373" s="2"/>
    </row>
    <row r="374" customFormat="false" ht="15" hidden="false" customHeight="false" outlineLevel="0" collapsed="false">
      <c r="D374" s="2"/>
    </row>
    <row r="375" customFormat="false" ht="15" hidden="false" customHeight="false" outlineLevel="0" collapsed="false">
      <c r="D375" s="2"/>
    </row>
    <row r="376" customFormat="false" ht="15" hidden="false" customHeight="false" outlineLevel="0" collapsed="false">
      <c r="D376" s="2"/>
    </row>
    <row r="377" customFormat="false" ht="15" hidden="false" customHeight="false" outlineLevel="0" collapsed="false">
      <c r="D377" s="2"/>
    </row>
    <row r="378" customFormat="false" ht="15" hidden="false" customHeight="false" outlineLevel="0" collapsed="false">
      <c r="D378" s="2"/>
    </row>
    <row r="379" customFormat="false" ht="15" hidden="false" customHeight="false" outlineLevel="0" collapsed="false">
      <c r="D379" s="2"/>
    </row>
    <row r="380" customFormat="false" ht="15" hidden="false" customHeight="false" outlineLevel="0" collapsed="false">
      <c r="D380" s="2"/>
    </row>
    <row r="381" customFormat="false" ht="15" hidden="false" customHeight="false" outlineLevel="0" collapsed="false">
      <c r="D381" s="2"/>
    </row>
    <row r="382" customFormat="false" ht="15" hidden="false" customHeight="false" outlineLevel="0" collapsed="false">
      <c r="D382" s="2"/>
    </row>
    <row r="383" customFormat="false" ht="15" hidden="false" customHeight="false" outlineLevel="0" collapsed="false">
      <c r="D383" s="2"/>
    </row>
    <row r="384" customFormat="false" ht="15" hidden="false" customHeight="false" outlineLevel="0" collapsed="false">
      <c r="D384" s="2"/>
    </row>
    <row r="385" customFormat="false" ht="15" hidden="false" customHeight="false" outlineLevel="0" collapsed="false">
      <c r="D385" s="2"/>
    </row>
    <row r="386" customFormat="false" ht="15" hidden="false" customHeight="false" outlineLevel="0" collapsed="false">
      <c r="D386" s="2"/>
    </row>
    <row r="387" customFormat="false" ht="15" hidden="false" customHeight="false" outlineLevel="0" collapsed="false">
      <c r="D387" s="2"/>
    </row>
    <row r="388" customFormat="false" ht="15" hidden="false" customHeight="false" outlineLevel="0" collapsed="false">
      <c r="D388" s="2"/>
    </row>
    <row r="389" customFormat="false" ht="15" hidden="false" customHeight="false" outlineLevel="0" collapsed="false">
      <c r="D389" s="2"/>
    </row>
    <row r="390" customFormat="false" ht="15" hidden="false" customHeight="false" outlineLevel="0" collapsed="false">
      <c r="D390" s="2"/>
    </row>
    <row r="391" customFormat="false" ht="15" hidden="false" customHeight="false" outlineLevel="0" collapsed="false">
      <c r="D391" s="2"/>
    </row>
    <row r="392" customFormat="false" ht="15" hidden="false" customHeight="false" outlineLevel="0" collapsed="false">
      <c r="D392" s="2"/>
    </row>
    <row r="393" customFormat="false" ht="15" hidden="false" customHeight="false" outlineLevel="0" collapsed="false">
      <c r="D393" s="2"/>
    </row>
    <row r="394" customFormat="false" ht="15" hidden="false" customHeight="false" outlineLevel="0" collapsed="false">
      <c r="D394" s="2"/>
    </row>
    <row r="395" customFormat="false" ht="15" hidden="false" customHeight="false" outlineLevel="0" collapsed="false">
      <c r="D395" s="2"/>
    </row>
    <row r="396" customFormat="false" ht="15" hidden="false" customHeight="false" outlineLevel="0" collapsed="false">
      <c r="D396" s="2"/>
    </row>
    <row r="397" customFormat="false" ht="15" hidden="false" customHeight="false" outlineLevel="0" collapsed="false">
      <c r="D397" s="2"/>
    </row>
    <row r="398" customFormat="false" ht="15" hidden="false" customHeight="false" outlineLevel="0" collapsed="false">
      <c r="D398" s="2"/>
    </row>
    <row r="399" customFormat="false" ht="15" hidden="false" customHeight="false" outlineLevel="0" collapsed="false">
      <c r="D399" s="2"/>
    </row>
    <row r="400" customFormat="false" ht="15" hidden="false" customHeight="false" outlineLevel="0" collapsed="false">
      <c r="D400" s="2"/>
    </row>
    <row r="401" customFormat="false" ht="15" hidden="false" customHeight="false" outlineLevel="0" collapsed="false">
      <c r="D401" s="2"/>
    </row>
    <row r="402" customFormat="false" ht="15" hidden="false" customHeight="false" outlineLevel="0" collapsed="false">
      <c r="D402" s="2"/>
    </row>
    <row r="403" customFormat="false" ht="15" hidden="false" customHeight="false" outlineLevel="0" collapsed="false">
      <c r="D403" s="2"/>
    </row>
    <row r="404" customFormat="false" ht="15" hidden="false" customHeight="false" outlineLevel="0" collapsed="false">
      <c r="D404" s="2"/>
    </row>
    <row r="405" customFormat="false" ht="15" hidden="false" customHeight="false" outlineLevel="0" collapsed="false">
      <c r="D405" s="2"/>
    </row>
    <row r="406" customFormat="false" ht="15" hidden="false" customHeight="false" outlineLevel="0" collapsed="false">
      <c r="D406" s="2"/>
    </row>
    <row r="407" customFormat="false" ht="15" hidden="false" customHeight="false" outlineLevel="0" collapsed="false">
      <c r="D407" s="2"/>
    </row>
    <row r="408" customFormat="false" ht="15" hidden="false" customHeight="false" outlineLevel="0" collapsed="false">
      <c r="D408" s="2"/>
    </row>
    <row r="409" customFormat="false" ht="15" hidden="false" customHeight="false" outlineLevel="0" collapsed="false">
      <c r="D409" s="2"/>
    </row>
    <row r="410" customFormat="false" ht="15" hidden="false" customHeight="false" outlineLevel="0" collapsed="false">
      <c r="D410" s="2"/>
    </row>
    <row r="411" customFormat="false" ht="15" hidden="false" customHeight="false" outlineLevel="0" collapsed="false">
      <c r="D411" s="2"/>
    </row>
    <row r="412" customFormat="false" ht="15" hidden="false" customHeight="false" outlineLevel="0" collapsed="false">
      <c r="D412" s="2"/>
    </row>
    <row r="413" customFormat="false" ht="15" hidden="false" customHeight="false" outlineLevel="0" collapsed="false">
      <c r="D413" s="2"/>
    </row>
    <row r="414" customFormat="false" ht="15" hidden="false" customHeight="false" outlineLevel="0" collapsed="false">
      <c r="D414" s="2"/>
    </row>
    <row r="415" customFormat="false" ht="15" hidden="false" customHeight="false" outlineLevel="0" collapsed="false">
      <c r="D415" s="2"/>
    </row>
    <row r="416" customFormat="false" ht="15" hidden="false" customHeight="false" outlineLevel="0" collapsed="false">
      <c r="D416" s="2"/>
    </row>
    <row r="417" customFormat="false" ht="15" hidden="false" customHeight="false" outlineLevel="0" collapsed="false">
      <c r="D417" s="2"/>
    </row>
    <row r="418" customFormat="false" ht="15" hidden="false" customHeight="false" outlineLevel="0" collapsed="false">
      <c r="D418" s="2"/>
    </row>
    <row r="419" customFormat="false" ht="15" hidden="false" customHeight="false" outlineLevel="0" collapsed="false">
      <c r="D419" s="2"/>
    </row>
    <row r="420" customFormat="false" ht="15" hidden="false" customHeight="false" outlineLevel="0" collapsed="false">
      <c r="D420" s="2"/>
    </row>
    <row r="421" customFormat="false" ht="15" hidden="false" customHeight="false" outlineLevel="0" collapsed="false">
      <c r="D421" s="2"/>
    </row>
    <row r="422" customFormat="false" ht="15" hidden="false" customHeight="false" outlineLevel="0" collapsed="false">
      <c r="D422" s="2"/>
    </row>
    <row r="423" customFormat="false" ht="15" hidden="false" customHeight="false" outlineLevel="0" collapsed="false">
      <c r="D423" s="2"/>
    </row>
    <row r="424" customFormat="false" ht="15" hidden="false" customHeight="false" outlineLevel="0" collapsed="false">
      <c r="D424" s="2"/>
    </row>
    <row r="425" customFormat="false" ht="15" hidden="false" customHeight="false" outlineLevel="0" collapsed="false">
      <c r="D425" s="2"/>
    </row>
    <row r="426" customFormat="false" ht="15" hidden="false" customHeight="false" outlineLevel="0" collapsed="false">
      <c r="D426" s="2"/>
    </row>
    <row r="427" customFormat="false" ht="15" hidden="false" customHeight="false" outlineLevel="0" collapsed="false">
      <c r="D427" s="2"/>
    </row>
    <row r="428" customFormat="false" ht="15" hidden="false" customHeight="false" outlineLevel="0" collapsed="false">
      <c r="D428" s="2"/>
    </row>
    <row r="429" customFormat="false" ht="15" hidden="false" customHeight="false" outlineLevel="0" collapsed="false">
      <c r="D429" s="2"/>
    </row>
    <row r="430" customFormat="false" ht="15" hidden="false" customHeight="false" outlineLevel="0" collapsed="false">
      <c r="D430" s="2"/>
    </row>
    <row r="431" customFormat="false" ht="15" hidden="false" customHeight="false" outlineLevel="0" collapsed="false">
      <c r="D431" s="2"/>
    </row>
    <row r="432" customFormat="false" ht="15" hidden="false" customHeight="false" outlineLevel="0" collapsed="false">
      <c r="D432" s="2"/>
    </row>
    <row r="433" customFormat="false" ht="15" hidden="false" customHeight="false" outlineLevel="0" collapsed="false">
      <c r="D433" s="2"/>
    </row>
    <row r="434" customFormat="false" ht="15" hidden="false" customHeight="false" outlineLevel="0" collapsed="false">
      <c r="D434" s="2"/>
    </row>
    <row r="435" customFormat="false" ht="15" hidden="false" customHeight="false" outlineLevel="0" collapsed="false">
      <c r="D435" s="2"/>
    </row>
    <row r="436" customFormat="false" ht="15" hidden="false" customHeight="false" outlineLevel="0" collapsed="false">
      <c r="D436" s="2"/>
    </row>
    <row r="437" customFormat="false" ht="15" hidden="false" customHeight="false" outlineLevel="0" collapsed="false">
      <c r="D437" s="2"/>
    </row>
    <row r="438" customFormat="false" ht="15" hidden="false" customHeight="false" outlineLevel="0" collapsed="false">
      <c r="D438" s="2"/>
    </row>
    <row r="439" customFormat="false" ht="15" hidden="false" customHeight="false" outlineLevel="0" collapsed="false">
      <c r="D439" s="2"/>
    </row>
    <row r="440" customFormat="false" ht="15" hidden="false" customHeight="false" outlineLevel="0" collapsed="false">
      <c r="D440" s="2"/>
    </row>
    <row r="441" customFormat="false" ht="15" hidden="false" customHeight="false" outlineLevel="0" collapsed="false">
      <c r="D441" s="2"/>
    </row>
    <row r="442" customFormat="false" ht="15" hidden="false" customHeight="false" outlineLevel="0" collapsed="false">
      <c r="D442" s="2"/>
    </row>
    <row r="443" customFormat="false" ht="15" hidden="false" customHeight="false" outlineLevel="0" collapsed="false">
      <c r="D443" s="2"/>
    </row>
    <row r="444" customFormat="false" ht="15" hidden="false" customHeight="false" outlineLevel="0" collapsed="false">
      <c r="D444" s="2"/>
    </row>
    <row r="445" customFormat="false" ht="15" hidden="false" customHeight="false" outlineLevel="0" collapsed="false">
      <c r="D445" s="2"/>
    </row>
    <row r="446" customFormat="false" ht="15" hidden="false" customHeight="false" outlineLevel="0" collapsed="false">
      <c r="D446" s="2"/>
    </row>
    <row r="447" customFormat="false" ht="15" hidden="false" customHeight="false" outlineLevel="0" collapsed="false">
      <c r="D447" s="2"/>
    </row>
    <row r="448" customFormat="false" ht="15" hidden="false" customHeight="false" outlineLevel="0" collapsed="false">
      <c r="D448" s="2"/>
    </row>
    <row r="449" customFormat="false" ht="15" hidden="false" customHeight="false" outlineLevel="0" collapsed="false">
      <c r="D449" s="2"/>
    </row>
    <row r="450" customFormat="false" ht="15" hidden="false" customHeight="false" outlineLevel="0" collapsed="false">
      <c r="D450" s="2"/>
    </row>
    <row r="451" customFormat="false" ht="15" hidden="false" customHeight="false" outlineLevel="0" collapsed="false">
      <c r="D451" s="2"/>
    </row>
    <row r="452" customFormat="false" ht="15" hidden="false" customHeight="false" outlineLevel="0" collapsed="false">
      <c r="D452" s="2"/>
    </row>
    <row r="453" customFormat="false" ht="15" hidden="false" customHeight="false" outlineLevel="0" collapsed="false">
      <c r="D453" s="2"/>
    </row>
    <row r="454" customFormat="false" ht="15" hidden="false" customHeight="false" outlineLevel="0" collapsed="false">
      <c r="D454" s="2"/>
    </row>
    <row r="455" customFormat="false" ht="15" hidden="false" customHeight="false" outlineLevel="0" collapsed="false">
      <c r="D455" s="2"/>
    </row>
    <row r="456" customFormat="false" ht="15" hidden="false" customHeight="false" outlineLevel="0" collapsed="false">
      <c r="D456" s="2"/>
    </row>
    <row r="457" customFormat="false" ht="15" hidden="false" customHeight="false" outlineLevel="0" collapsed="false">
      <c r="D457" s="2"/>
    </row>
    <row r="458" customFormat="false" ht="15" hidden="false" customHeight="false" outlineLevel="0" collapsed="false">
      <c r="D458" s="2"/>
    </row>
    <row r="459" customFormat="false" ht="15" hidden="false" customHeight="false" outlineLevel="0" collapsed="false">
      <c r="D459" s="2"/>
    </row>
    <row r="460" customFormat="false" ht="15" hidden="false" customHeight="false" outlineLevel="0" collapsed="false">
      <c r="D460" s="2"/>
    </row>
    <row r="461" customFormat="false" ht="15" hidden="false" customHeight="false" outlineLevel="0" collapsed="false">
      <c r="D461" s="2"/>
    </row>
    <row r="462" customFormat="false" ht="15" hidden="false" customHeight="false" outlineLevel="0" collapsed="false">
      <c r="D462" s="2"/>
    </row>
    <row r="463" customFormat="false" ht="15" hidden="false" customHeight="false" outlineLevel="0" collapsed="false">
      <c r="D463" s="2"/>
    </row>
    <row r="464" customFormat="false" ht="15" hidden="false" customHeight="false" outlineLevel="0" collapsed="false">
      <c r="D464" s="2"/>
    </row>
    <row r="465" customFormat="false" ht="15" hidden="false" customHeight="false" outlineLevel="0" collapsed="false">
      <c r="D465" s="2"/>
    </row>
    <row r="466" customFormat="false" ht="15" hidden="false" customHeight="false" outlineLevel="0" collapsed="false">
      <c r="D466" s="2"/>
    </row>
    <row r="467" customFormat="false" ht="15" hidden="false" customHeight="false" outlineLevel="0" collapsed="false">
      <c r="D467" s="2"/>
    </row>
    <row r="468" customFormat="false" ht="15" hidden="false" customHeight="false" outlineLevel="0" collapsed="false">
      <c r="D468" s="2"/>
    </row>
    <row r="469" customFormat="false" ht="15" hidden="false" customHeight="false" outlineLevel="0" collapsed="false">
      <c r="D469" s="2"/>
    </row>
    <row r="470" customFormat="false" ht="15" hidden="false" customHeight="false" outlineLevel="0" collapsed="false">
      <c r="D470" s="2"/>
    </row>
    <row r="471" customFormat="false" ht="15" hidden="false" customHeight="false" outlineLevel="0" collapsed="false">
      <c r="D471" s="2"/>
    </row>
    <row r="472" customFormat="false" ht="15" hidden="false" customHeight="false" outlineLevel="0" collapsed="false">
      <c r="D472" s="2"/>
    </row>
    <row r="473" customFormat="false" ht="15" hidden="false" customHeight="false" outlineLevel="0" collapsed="false">
      <c r="D473" s="2"/>
    </row>
    <row r="474" customFormat="false" ht="15" hidden="false" customHeight="false" outlineLevel="0" collapsed="false">
      <c r="D474" s="2"/>
    </row>
    <row r="475" customFormat="false" ht="15" hidden="false" customHeight="false" outlineLevel="0" collapsed="false">
      <c r="D475" s="2"/>
    </row>
    <row r="476" customFormat="false" ht="15" hidden="false" customHeight="false" outlineLevel="0" collapsed="false">
      <c r="D476" s="2"/>
    </row>
    <row r="477" customFormat="false" ht="15" hidden="false" customHeight="false" outlineLevel="0" collapsed="false">
      <c r="D477" s="2"/>
    </row>
    <row r="478" customFormat="false" ht="15" hidden="false" customHeight="false" outlineLevel="0" collapsed="false">
      <c r="D478" s="2"/>
    </row>
    <row r="479" customFormat="false" ht="15" hidden="false" customHeight="false" outlineLevel="0" collapsed="false">
      <c r="D479" s="2"/>
    </row>
    <row r="480" customFormat="false" ht="15" hidden="false" customHeight="false" outlineLevel="0" collapsed="false">
      <c r="D480" s="2"/>
    </row>
    <row r="481" customFormat="false" ht="15" hidden="false" customHeight="false" outlineLevel="0" collapsed="false">
      <c r="D481" s="2"/>
    </row>
    <row r="482" customFormat="false" ht="15" hidden="false" customHeight="false" outlineLevel="0" collapsed="false">
      <c r="D482" s="2"/>
    </row>
    <row r="483" customFormat="false" ht="15" hidden="false" customHeight="false" outlineLevel="0" collapsed="false">
      <c r="D483" s="2"/>
    </row>
    <row r="484" customFormat="false" ht="15" hidden="false" customHeight="false" outlineLevel="0" collapsed="false">
      <c r="D484" s="2"/>
    </row>
    <row r="485" customFormat="false" ht="15" hidden="false" customHeight="false" outlineLevel="0" collapsed="false">
      <c r="D485" s="2"/>
    </row>
    <row r="486" customFormat="false" ht="15" hidden="false" customHeight="false" outlineLevel="0" collapsed="false">
      <c r="D486" s="2"/>
    </row>
    <row r="487" customFormat="false" ht="15" hidden="false" customHeight="false" outlineLevel="0" collapsed="false">
      <c r="D487" s="2"/>
    </row>
    <row r="488" customFormat="false" ht="15" hidden="false" customHeight="false" outlineLevel="0" collapsed="false">
      <c r="D488" s="2"/>
    </row>
    <row r="489" customFormat="false" ht="15" hidden="false" customHeight="false" outlineLevel="0" collapsed="false">
      <c r="D489" s="2"/>
    </row>
    <row r="490" customFormat="false" ht="15" hidden="false" customHeight="false" outlineLevel="0" collapsed="false">
      <c r="D490" s="2"/>
    </row>
    <row r="491" customFormat="false" ht="15" hidden="false" customHeight="false" outlineLevel="0" collapsed="false">
      <c r="D491" s="2"/>
    </row>
    <row r="492" customFormat="false" ht="15" hidden="false" customHeight="false" outlineLevel="0" collapsed="false">
      <c r="D492" s="2"/>
    </row>
    <row r="493" customFormat="false" ht="15" hidden="false" customHeight="false" outlineLevel="0" collapsed="false">
      <c r="D493" s="2"/>
    </row>
    <row r="494" customFormat="false" ht="15" hidden="false" customHeight="false" outlineLevel="0" collapsed="false">
      <c r="D494" s="2"/>
    </row>
    <row r="495" customFormat="false" ht="15" hidden="false" customHeight="false" outlineLevel="0" collapsed="false">
      <c r="D495" s="2"/>
    </row>
    <row r="496" customFormat="false" ht="15" hidden="false" customHeight="false" outlineLevel="0" collapsed="false">
      <c r="D496" s="2"/>
    </row>
    <row r="497" customFormat="false" ht="15" hidden="false" customHeight="false" outlineLevel="0" collapsed="false">
      <c r="D497" s="2"/>
    </row>
    <row r="498" customFormat="false" ht="15" hidden="false" customHeight="false" outlineLevel="0" collapsed="false">
      <c r="D498" s="2"/>
    </row>
    <row r="499" customFormat="false" ht="15" hidden="false" customHeight="false" outlineLevel="0" collapsed="false">
      <c r="D499" s="2"/>
    </row>
    <row r="500" customFormat="false" ht="15" hidden="false" customHeight="false" outlineLevel="0" collapsed="false">
      <c r="D500" s="2"/>
    </row>
    <row r="501" customFormat="false" ht="15" hidden="false" customHeight="false" outlineLevel="0" collapsed="false">
      <c r="D501" s="2"/>
    </row>
    <row r="502" customFormat="false" ht="15" hidden="false" customHeight="false" outlineLevel="0" collapsed="false">
      <c r="D502" s="2"/>
    </row>
    <row r="503" customFormat="false" ht="15" hidden="false" customHeight="false" outlineLevel="0" collapsed="false">
      <c r="D503" s="2"/>
    </row>
    <row r="504" customFormat="false" ht="15" hidden="false" customHeight="false" outlineLevel="0" collapsed="false">
      <c r="D504" s="2"/>
    </row>
    <row r="505" customFormat="false" ht="15" hidden="false" customHeight="false" outlineLevel="0" collapsed="false">
      <c r="D505" s="2"/>
    </row>
    <row r="506" customFormat="false" ht="15" hidden="false" customHeight="false" outlineLevel="0" collapsed="false">
      <c r="D506" s="2"/>
    </row>
    <row r="507" customFormat="false" ht="15" hidden="false" customHeight="false" outlineLevel="0" collapsed="false">
      <c r="D507" s="2"/>
    </row>
    <row r="508" customFormat="false" ht="15" hidden="false" customHeight="false" outlineLevel="0" collapsed="false">
      <c r="D508" s="2"/>
    </row>
    <row r="509" customFormat="false" ht="15" hidden="false" customHeight="false" outlineLevel="0" collapsed="false">
      <c r="D509" s="2"/>
    </row>
    <row r="510" customFormat="false" ht="15" hidden="false" customHeight="false" outlineLevel="0" collapsed="false">
      <c r="D510" s="2"/>
    </row>
    <row r="511" customFormat="false" ht="15" hidden="false" customHeight="false" outlineLevel="0" collapsed="false">
      <c r="D511" s="2"/>
    </row>
    <row r="512" customFormat="false" ht="15" hidden="false" customHeight="false" outlineLevel="0" collapsed="false">
      <c r="D512" s="2"/>
    </row>
    <row r="513" customFormat="false" ht="15" hidden="false" customHeight="false" outlineLevel="0" collapsed="false">
      <c r="D513" s="2"/>
    </row>
    <row r="514" customFormat="false" ht="15" hidden="false" customHeight="false" outlineLevel="0" collapsed="false">
      <c r="D514" s="2"/>
    </row>
    <row r="515" customFormat="false" ht="15" hidden="false" customHeight="false" outlineLevel="0" collapsed="false">
      <c r="D515" s="2"/>
    </row>
    <row r="516" customFormat="false" ht="15" hidden="false" customHeight="false" outlineLevel="0" collapsed="false">
      <c r="D516" s="2"/>
    </row>
    <row r="517" customFormat="false" ht="15" hidden="false" customHeight="false" outlineLevel="0" collapsed="false">
      <c r="D517" s="2"/>
    </row>
    <row r="518" customFormat="false" ht="15" hidden="false" customHeight="false" outlineLevel="0" collapsed="false">
      <c r="D518" s="2"/>
    </row>
    <row r="519" customFormat="false" ht="15" hidden="false" customHeight="false" outlineLevel="0" collapsed="false">
      <c r="D519" s="2"/>
    </row>
    <row r="520" customFormat="false" ht="15" hidden="false" customHeight="false" outlineLevel="0" collapsed="false">
      <c r="D520" s="2"/>
    </row>
    <row r="521" customFormat="false" ht="15" hidden="false" customHeight="false" outlineLevel="0" collapsed="false">
      <c r="D521" s="2"/>
    </row>
    <row r="522" customFormat="false" ht="15" hidden="false" customHeight="false" outlineLevel="0" collapsed="false">
      <c r="D522" s="2"/>
    </row>
    <row r="523" customFormat="false" ht="15" hidden="false" customHeight="false" outlineLevel="0" collapsed="false">
      <c r="D523" s="2"/>
    </row>
    <row r="524" customFormat="false" ht="15" hidden="false" customHeight="false" outlineLevel="0" collapsed="false">
      <c r="D524" s="2"/>
    </row>
    <row r="525" customFormat="false" ht="15" hidden="false" customHeight="false" outlineLevel="0" collapsed="false">
      <c r="D525" s="2"/>
    </row>
    <row r="526" customFormat="false" ht="15" hidden="false" customHeight="false" outlineLevel="0" collapsed="false">
      <c r="D526" s="2"/>
    </row>
    <row r="527" customFormat="false" ht="15" hidden="false" customHeight="false" outlineLevel="0" collapsed="false">
      <c r="D527" s="2"/>
    </row>
    <row r="528" customFormat="false" ht="15" hidden="false" customHeight="false" outlineLevel="0" collapsed="false">
      <c r="D528" s="2"/>
    </row>
    <row r="529" customFormat="false" ht="15" hidden="false" customHeight="false" outlineLevel="0" collapsed="false">
      <c r="D529" s="2"/>
    </row>
    <row r="530" customFormat="false" ht="15" hidden="false" customHeight="false" outlineLevel="0" collapsed="false">
      <c r="D530" s="2"/>
    </row>
    <row r="531" customFormat="false" ht="15" hidden="false" customHeight="false" outlineLevel="0" collapsed="false">
      <c r="D531" s="2"/>
    </row>
    <row r="532" customFormat="false" ht="15" hidden="false" customHeight="false" outlineLevel="0" collapsed="false">
      <c r="D532" s="2"/>
    </row>
    <row r="533" customFormat="false" ht="15" hidden="false" customHeight="false" outlineLevel="0" collapsed="false">
      <c r="D533" s="2"/>
    </row>
    <row r="534" customFormat="false" ht="15" hidden="false" customHeight="false" outlineLevel="0" collapsed="false">
      <c r="D534" s="2"/>
    </row>
    <row r="535" customFormat="false" ht="15" hidden="false" customHeight="false" outlineLevel="0" collapsed="false">
      <c r="D535" s="2"/>
    </row>
    <row r="536" customFormat="false" ht="15" hidden="false" customHeight="false" outlineLevel="0" collapsed="false">
      <c r="D536" s="2"/>
    </row>
    <row r="537" customFormat="false" ht="15" hidden="false" customHeight="false" outlineLevel="0" collapsed="false">
      <c r="D537" s="2"/>
    </row>
    <row r="538" customFormat="false" ht="15" hidden="false" customHeight="false" outlineLevel="0" collapsed="false">
      <c r="D538" s="2"/>
    </row>
    <row r="539" customFormat="false" ht="15" hidden="false" customHeight="false" outlineLevel="0" collapsed="false">
      <c r="D539" s="2"/>
    </row>
    <row r="540" customFormat="false" ht="15" hidden="false" customHeight="false" outlineLevel="0" collapsed="false">
      <c r="D540" s="2"/>
    </row>
    <row r="541" customFormat="false" ht="15" hidden="false" customHeight="false" outlineLevel="0" collapsed="false">
      <c r="D541" s="2"/>
    </row>
    <row r="542" customFormat="false" ht="15" hidden="false" customHeight="false" outlineLevel="0" collapsed="false">
      <c r="D542" s="2"/>
    </row>
    <row r="543" customFormat="false" ht="15" hidden="false" customHeight="false" outlineLevel="0" collapsed="false">
      <c r="D543" s="2"/>
    </row>
    <row r="544" customFormat="false" ht="15" hidden="false" customHeight="false" outlineLevel="0" collapsed="false">
      <c r="D544" s="2"/>
    </row>
    <row r="545" customFormat="false" ht="15" hidden="false" customHeight="false" outlineLevel="0" collapsed="false">
      <c r="D545" s="2"/>
    </row>
    <row r="546" customFormat="false" ht="15" hidden="false" customHeight="false" outlineLevel="0" collapsed="false">
      <c r="D546" s="2"/>
    </row>
    <row r="547" customFormat="false" ht="15" hidden="false" customHeight="false" outlineLevel="0" collapsed="false">
      <c r="D547" s="2"/>
    </row>
    <row r="548" customFormat="false" ht="15" hidden="false" customHeight="false" outlineLevel="0" collapsed="false">
      <c r="D548" s="2"/>
    </row>
    <row r="549" customFormat="false" ht="15" hidden="false" customHeight="false" outlineLevel="0" collapsed="false">
      <c r="D549" s="2"/>
    </row>
    <row r="550" customFormat="false" ht="15" hidden="false" customHeight="false" outlineLevel="0" collapsed="false">
      <c r="D550" s="2"/>
    </row>
    <row r="551" customFormat="false" ht="15" hidden="false" customHeight="false" outlineLevel="0" collapsed="false">
      <c r="D551" s="2"/>
    </row>
    <row r="552" customFormat="false" ht="15" hidden="false" customHeight="false" outlineLevel="0" collapsed="false">
      <c r="D552" s="2"/>
    </row>
    <row r="553" customFormat="false" ht="15" hidden="false" customHeight="false" outlineLevel="0" collapsed="false">
      <c r="D553" s="2"/>
    </row>
    <row r="554" customFormat="false" ht="15" hidden="false" customHeight="false" outlineLevel="0" collapsed="false">
      <c r="D554" s="2"/>
    </row>
    <row r="555" customFormat="false" ht="15" hidden="false" customHeight="false" outlineLevel="0" collapsed="false">
      <c r="D555" s="2"/>
    </row>
    <row r="556" customFormat="false" ht="15" hidden="false" customHeight="false" outlineLevel="0" collapsed="false">
      <c r="D556" s="2"/>
    </row>
    <row r="557" customFormat="false" ht="15" hidden="false" customHeight="false" outlineLevel="0" collapsed="false">
      <c r="D557" s="2"/>
    </row>
    <row r="558" customFormat="false" ht="15" hidden="false" customHeight="false" outlineLevel="0" collapsed="false">
      <c r="D558" s="2"/>
    </row>
    <row r="559" customFormat="false" ht="15" hidden="false" customHeight="false" outlineLevel="0" collapsed="false">
      <c r="D559" s="2"/>
    </row>
    <row r="560" customFormat="false" ht="15" hidden="false" customHeight="false" outlineLevel="0" collapsed="false">
      <c r="D560" s="2"/>
    </row>
    <row r="561" customFormat="false" ht="15" hidden="false" customHeight="false" outlineLevel="0" collapsed="false">
      <c r="D561" s="2"/>
    </row>
    <row r="562" customFormat="false" ht="15" hidden="false" customHeight="false" outlineLevel="0" collapsed="false">
      <c r="D562" s="2"/>
    </row>
    <row r="563" customFormat="false" ht="15" hidden="false" customHeight="false" outlineLevel="0" collapsed="false">
      <c r="D563" s="2"/>
    </row>
    <row r="564" customFormat="false" ht="15" hidden="false" customHeight="false" outlineLevel="0" collapsed="false">
      <c r="D564" s="2"/>
    </row>
    <row r="565" customFormat="false" ht="15" hidden="false" customHeight="false" outlineLevel="0" collapsed="false">
      <c r="D565" s="2"/>
    </row>
    <row r="566" customFormat="false" ht="15" hidden="false" customHeight="false" outlineLevel="0" collapsed="false">
      <c r="D566" s="2"/>
    </row>
    <row r="567" customFormat="false" ht="15" hidden="false" customHeight="false" outlineLevel="0" collapsed="false">
      <c r="D567" s="2"/>
    </row>
    <row r="568" customFormat="false" ht="15" hidden="false" customHeight="false" outlineLevel="0" collapsed="false">
      <c r="D568" s="2"/>
    </row>
    <row r="569" customFormat="false" ht="15" hidden="false" customHeight="false" outlineLevel="0" collapsed="false">
      <c r="D569" s="2"/>
    </row>
    <row r="570" customFormat="false" ht="15" hidden="false" customHeight="false" outlineLevel="0" collapsed="false">
      <c r="D570" s="2"/>
    </row>
    <row r="571" customFormat="false" ht="15" hidden="false" customHeight="false" outlineLevel="0" collapsed="false">
      <c r="D571" s="2"/>
    </row>
    <row r="572" customFormat="false" ht="15" hidden="false" customHeight="false" outlineLevel="0" collapsed="false">
      <c r="D572" s="2"/>
    </row>
    <row r="573" customFormat="false" ht="15" hidden="false" customHeight="false" outlineLevel="0" collapsed="false">
      <c r="D573" s="2"/>
    </row>
    <row r="574" customFormat="false" ht="15" hidden="false" customHeight="false" outlineLevel="0" collapsed="false">
      <c r="D574" s="2"/>
    </row>
    <row r="575" customFormat="false" ht="15" hidden="false" customHeight="false" outlineLevel="0" collapsed="false">
      <c r="D575" s="2"/>
    </row>
    <row r="576" customFormat="false" ht="15" hidden="false" customHeight="false" outlineLevel="0" collapsed="false">
      <c r="D576" s="2"/>
    </row>
    <row r="577" customFormat="false" ht="15" hidden="false" customHeight="false" outlineLevel="0" collapsed="false">
      <c r="D577" s="2"/>
    </row>
    <row r="578" customFormat="false" ht="15" hidden="false" customHeight="false" outlineLevel="0" collapsed="false">
      <c r="D578" s="2"/>
    </row>
    <row r="579" customFormat="false" ht="15" hidden="false" customHeight="false" outlineLevel="0" collapsed="false">
      <c r="D579" s="2"/>
    </row>
    <row r="580" customFormat="false" ht="15" hidden="false" customHeight="false" outlineLevel="0" collapsed="false">
      <c r="D580" s="2"/>
    </row>
    <row r="581" customFormat="false" ht="15" hidden="false" customHeight="false" outlineLevel="0" collapsed="false">
      <c r="D581" s="2"/>
    </row>
    <row r="582" customFormat="false" ht="15" hidden="false" customHeight="false" outlineLevel="0" collapsed="false">
      <c r="D582" s="2"/>
    </row>
    <row r="583" customFormat="false" ht="15" hidden="false" customHeight="false" outlineLevel="0" collapsed="false">
      <c r="D583" s="2"/>
    </row>
    <row r="584" customFormat="false" ht="15" hidden="false" customHeight="false" outlineLevel="0" collapsed="false">
      <c r="D584" s="2"/>
    </row>
    <row r="585" customFormat="false" ht="15" hidden="false" customHeight="false" outlineLevel="0" collapsed="false">
      <c r="D585" s="2"/>
    </row>
    <row r="586" customFormat="false" ht="15" hidden="false" customHeight="false" outlineLevel="0" collapsed="false">
      <c r="D586" s="2"/>
    </row>
    <row r="587" customFormat="false" ht="15" hidden="false" customHeight="false" outlineLevel="0" collapsed="false">
      <c r="D587" s="2"/>
    </row>
    <row r="588" customFormat="false" ht="15" hidden="false" customHeight="false" outlineLevel="0" collapsed="false">
      <c r="D588" s="2"/>
    </row>
    <row r="589" customFormat="false" ht="15" hidden="false" customHeight="false" outlineLevel="0" collapsed="false">
      <c r="D589" s="2"/>
    </row>
    <row r="590" customFormat="false" ht="15" hidden="false" customHeight="false" outlineLevel="0" collapsed="false">
      <c r="D590" s="2"/>
    </row>
    <row r="591" customFormat="false" ht="15" hidden="false" customHeight="false" outlineLevel="0" collapsed="false">
      <c r="D591" s="2"/>
    </row>
    <row r="592" customFormat="false" ht="15" hidden="false" customHeight="false" outlineLevel="0" collapsed="false">
      <c r="D592" s="2"/>
    </row>
    <row r="593" customFormat="false" ht="15" hidden="false" customHeight="false" outlineLevel="0" collapsed="false">
      <c r="D593" s="2"/>
    </row>
    <row r="594" customFormat="false" ht="15" hidden="false" customHeight="false" outlineLevel="0" collapsed="false">
      <c r="D594" s="2"/>
    </row>
    <row r="595" customFormat="false" ht="15" hidden="false" customHeight="false" outlineLevel="0" collapsed="false">
      <c r="D595" s="2"/>
    </row>
    <row r="596" customFormat="false" ht="15" hidden="false" customHeight="false" outlineLevel="0" collapsed="false">
      <c r="D596" s="2"/>
    </row>
    <row r="597" customFormat="false" ht="15" hidden="false" customHeight="false" outlineLevel="0" collapsed="false">
      <c r="D597" s="2"/>
    </row>
    <row r="598" customFormat="false" ht="15" hidden="false" customHeight="false" outlineLevel="0" collapsed="false">
      <c r="D598" s="2"/>
    </row>
    <row r="599" customFormat="false" ht="15" hidden="false" customHeight="false" outlineLevel="0" collapsed="false">
      <c r="D599" s="2"/>
    </row>
    <row r="600" customFormat="false" ht="15" hidden="false" customHeight="false" outlineLevel="0" collapsed="false">
      <c r="D600" s="2"/>
    </row>
    <row r="601" customFormat="false" ht="15" hidden="false" customHeight="false" outlineLevel="0" collapsed="false">
      <c r="D601" s="2"/>
    </row>
    <row r="602" customFormat="false" ht="15" hidden="false" customHeight="false" outlineLevel="0" collapsed="false">
      <c r="D602" s="2"/>
    </row>
    <row r="603" customFormat="false" ht="15" hidden="false" customHeight="false" outlineLevel="0" collapsed="false">
      <c r="D603" s="2"/>
    </row>
    <row r="604" customFormat="false" ht="15" hidden="false" customHeight="false" outlineLevel="0" collapsed="false">
      <c r="D604" s="2"/>
    </row>
    <row r="605" customFormat="false" ht="15" hidden="false" customHeight="false" outlineLevel="0" collapsed="false">
      <c r="D605" s="2"/>
    </row>
    <row r="606" customFormat="false" ht="15" hidden="false" customHeight="false" outlineLevel="0" collapsed="false">
      <c r="D606" s="2"/>
    </row>
    <row r="607" customFormat="false" ht="15" hidden="false" customHeight="false" outlineLevel="0" collapsed="false">
      <c r="D607" s="2"/>
    </row>
    <row r="608" customFormat="false" ht="15" hidden="false" customHeight="false" outlineLevel="0" collapsed="false">
      <c r="D608" s="2"/>
    </row>
    <row r="609" customFormat="false" ht="15" hidden="false" customHeight="false" outlineLevel="0" collapsed="false">
      <c r="D609" s="2"/>
    </row>
    <row r="610" customFormat="false" ht="15" hidden="false" customHeight="false" outlineLevel="0" collapsed="false">
      <c r="D610" s="2"/>
    </row>
    <row r="611" customFormat="false" ht="15" hidden="false" customHeight="false" outlineLevel="0" collapsed="false">
      <c r="D611" s="2"/>
    </row>
    <row r="612" customFormat="false" ht="15" hidden="false" customHeight="false" outlineLevel="0" collapsed="false">
      <c r="D612" s="2"/>
    </row>
    <row r="613" customFormat="false" ht="15" hidden="false" customHeight="false" outlineLevel="0" collapsed="false">
      <c r="D613" s="2"/>
    </row>
    <row r="614" customFormat="false" ht="15" hidden="false" customHeight="false" outlineLevel="0" collapsed="false">
      <c r="D614" s="2"/>
    </row>
    <row r="615" customFormat="false" ht="15" hidden="false" customHeight="false" outlineLevel="0" collapsed="false">
      <c r="D615" s="2"/>
    </row>
    <row r="616" customFormat="false" ht="15" hidden="false" customHeight="false" outlineLevel="0" collapsed="false">
      <c r="D616" s="2"/>
    </row>
    <row r="617" customFormat="false" ht="15" hidden="false" customHeight="false" outlineLevel="0" collapsed="false">
      <c r="D617" s="2"/>
    </row>
    <row r="618" customFormat="false" ht="15" hidden="false" customHeight="false" outlineLevel="0" collapsed="false">
      <c r="D618" s="2"/>
    </row>
    <row r="619" customFormat="false" ht="15" hidden="false" customHeight="false" outlineLevel="0" collapsed="false">
      <c r="D619" s="2"/>
    </row>
    <row r="620" customFormat="false" ht="15" hidden="false" customHeight="false" outlineLevel="0" collapsed="false">
      <c r="D620" s="2"/>
    </row>
    <row r="621" customFormat="false" ht="15" hidden="false" customHeight="false" outlineLevel="0" collapsed="false">
      <c r="D621" s="2"/>
    </row>
    <row r="622" customFormat="false" ht="15" hidden="false" customHeight="false" outlineLevel="0" collapsed="false">
      <c r="D622" s="2"/>
    </row>
    <row r="623" customFormat="false" ht="15" hidden="false" customHeight="false" outlineLevel="0" collapsed="false">
      <c r="D623" s="2"/>
    </row>
    <row r="624" customFormat="false" ht="15" hidden="false" customHeight="false" outlineLevel="0" collapsed="false">
      <c r="D624" s="2"/>
    </row>
    <row r="625" customFormat="false" ht="15" hidden="false" customHeight="false" outlineLevel="0" collapsed="false">
      <c r="D625" s="2"/>
    </row>
    <row r="626" customFormat="false" ht="15" hidden="false" customHeight="false" outlineLevel="0" collapsed="false">
      <c r="D626" s="2"/>
    </row>
    <row r="627" customFormat="false" ht="15" hidden="false" customHeight="false" outlineLevel="0" collapsed="false">
      <c r="D627" s="2"/>
    </row>
    <row r="628" customFormat="false" ht="15" hidden="false" customHeight="false" outlineLevel="0" collapsed="false">
      <c r="D628" s="2"/>
    </row>
    <row r="629" customFormat="false" ht="15" hidden="false" customHeight="false" outlineLevel="0" collapsed="false">
      <c r="D629" s="2"/>
    </row>
    <row r="630" customFormat="false" ht="15" hidden="false" customHeight="false" outlineLevel="0" collapsed="false">
      <c r="D630" s="2"/>
    </row>
    <row r="631" customFormat="false" ht="15" hidden="false" customHeight="false" outlineLevel="0" collapsed="false">
      <c r="D631" s="2"/>
    </row>
    <row r="632" customFormat="false" ht="15" hidden="false" customHeight="false" outlineLevel="0" collapsed="false">
      <c r="D632" s="2"/>
    </row>
    <row r="633" customFormat="false" ht="15" hidden="false" customHeight="false" outlineLevel="0" collapsed="false">
      <c r="D633" s="2"/>
    </row>
    <row r="634" customFormat="false" ht="15" hidden="false" customHeight="false" outlineLevel="0" collapsed="false">
      <c r="D634" s="2"/>
    </row>
    <row r="635" customFormat="false" ht="15" hidden="false" customHeight="false" outlineLevel="0" collapsed="false">
      <c r="D635" s="2"/>
    </row>
    <row r="636" customFormat="false" ht="15" hidden="false" customHeight="false" outlineLevel="0" collapsed="false">
      <c r="D636" s="2"/>
    </row>
    <row r="637" customFormat="false" ht="15" hidden="false" customHeight="false" outlineLevel="0" collapsed="false">
      <c r="D637" s="2"/>
    </row>
    <row r="638" customFormat="false" ht="15" hidden="false" customHeight="false" outlineLevel="0" collapsed="false">
      <c r="D638" s="2"/>
    </row>
    <row r="639" customFormat="false" ht="15" hidden="false" customHeight="false" outlineLevel="0" collapsed="false">
      <c r="D639" s="2"/>
    </row>
    <row r="640" customFormat="false" ht="15" hidden="false" customHeight="false" outlineLevel="0" collapsed="false">
      <c r="D640" s="2"/>
    </row>
    <row r="641" customFormat="false" ht="15" hidden="false" customHeight="false" outlineLevel="0" collapsed="false">
      <c r="D641" s="2"/>
    </row>
    <row r="642" customFormat="false" ht="15" hidden="false" customHeight="false" outlineLevel="0" collapsed="false">
      <c r="D642" s="2"/>
    </row>
    <row r="643" customFormat="false" ht="15" hidden="false" customHeight="false" outlineLevel="0" collapsed="false">
      <c r="D643" s="2"/>
    </row>
    <row r="644" customFormat="false" ht="15" hidden="false" customHeight="false" outlineLevel="0" collapsed="false">
      <c r="D644" s="2"/>
    </row>
    <row r="645" customFormat="false" ht="15" hidden="false" customHeight="false" outlineLevel="0" collapsed="false">
      <c r="D645" s="2"/>
    </row>
    <row r="646" customFormat="false" ht="15" hidden="false" customHeight="false" outlineLevel="0" collapsed="false">
      <c r="D646" s="2"/>
    </row>
    <row r="647" customFormat="false" ht="15" hidden="false" customHeight="false" outlineLevel="0" collapsed="false">
      <c r="D647" s="2"/>
    </row>
    <row r="648" customFormat="false" ht="15" hidden="false" customHeight="false" outlineLevel="0" collapsed="false">
      <c r="D648" s="2"/>
    </row>
    <row r="649" customFormat="false" ht="15" hidden="false" customHeight="false" outlineLevel="0" collapsed="false">
      <c r="D649" s="2"/>
    </row>
    <row r="650" customFormat="false" ht="15" hidden="false" customHeight="false" outlineLevel="0" collapsed="false">
      <c r="D650" s="2"/>
    </row>
    <row r="651" customFormat="false" ht="15" hidden="false" customHeight="false" outlineLevel="0" collapsed="false">
      <c r="D651" s="2"/>
    </row>
    <row r="652" customFormat="false" ht="15" hidden="false" customHeight="false" outlineLevel="0" collapsed="false">
      <c r="D652" s="2"/>
    </row>
    <row r="653" customFormat="false" ht="15" hidden="false" customHeight="false" outlineLevel="0" collapsed="false">
      <c r="D653" s="2"/>
    </row>
    <row r="654" customFormat="false" ht="15" hidden="false" customHeight="false" outlineLevel="0" collapsed="false">
      <c r="D654" s="2"/>
    </row>
    <row r="655" customFormat="false" ht="15" hidden="false" customHeight="false" outlineLevel="0" collapsed="false">
      <c r="D655" s="2"/>
    </row>
    <row r="656" customFormat="false" ht="15" hidden="false" customHeight="false" outlineLevel="0" collapsed="false">
      <c r="D656" s="2"/>
    </row>
    <row r="657" customFormat="false" ht="15" hidden="false" customHeight="false" outlineLevel="0" collapsed="false">
      <c r="D657" s="2"/>
    </row>
    <row r="658" customFormat="false" ht="15" hidden="false" customHeight="false" outlineLevel="0" collapsed="false">
      <c r="D658" s="2"/>
    </row>
    <row r="659" customFormat="false" ht="15" hidden="false" customHeight="false" outlineLevel="0" collapsed="false">
      <c r="D659" s="2"/>
    </row>
    <row r="660" customFormat="false" ht="15" hidden="false" customHeight="false" outlineLevel="0" collapsed="false">
      <c r="D660" s="2"/>
    </row>
    <row r="661" customFormat="false" ht="15" hidden="false" customHeight="false" outlineLevel="0" collapsed="false">
      <c r="D661" s="2"/>
    </row>
    <row r="662" customFormat="false" ht="15" hidden="false" customHeight="false" outlineLevel="0" collapsed="false">
      <c r="D662" s="2"/>
    </row>
    <row r="663" customFormat="false" ht="15" hidden="false" customHeight="false" outlineLevel="0" collapsed="false">
      <c r="D663" s="2"/>
    </row>
    <row r="664" customFormat="false" ht="15" hidden="false" customHeight="false" outlineLevel="0" collapsed="false">
      <c r="D664" s="2"/>
    </row>
    <row r="665" customFormat="false" ht="15" hidden="false" customHeight="false" outlineLevel="0" collapsed="false">
      <c r="D665" s="2"/>
    </row>
    <row r="666" customFormat="false" ht="15" hidden="false" customHeight="false" outlineLevel="0" collapsed="false">
      <c r="D666" s="2"/>
    </row>
    <row r="667" customFormat="false" ht="15" hidden="false" customHeight="false" outlineLevel="0" collapsed="false">
      <c r="D667" s="2"/>
    </row>
    <row r="668" customFormat="false" ht="15" hidden="false" customHeight="false" outlineLevel="0" collapsed="false">
      <c r="D668" s="2"/>
    </row>
    <row r="669" customFormat="false" ht="15" hidden="false" customHeight="false" outlineLevel="0" collapsed="false">
      <c r="D669" s="2"/>
    </row>
    <row r="670" customFormat="false" ht="15" hidden="false" customHeight="false" outlineLevel="0" collapsed="false">
      <c r="D670" s="2"/>
    </row>
    <row r="671" customFormat="false" ht="15" hidden="false" customHeight="false" outlineLevel="0" collapsed="false">
      <c r="D671" s="2"/>
    </row>
    <row r="672" customFormat="false" ht="15" hidden="false" customHeight="false" outlineLevel="0" collapsed="false">
      <c r="D672" s="2"/>
    </row>
    <row r="673" customFormat="false" ht="15" hidden="false" customHeight="false" outlineLevel="0" collapsed="false">
      <c r="D673" s="2"/>
    </row>
    <row r="674" customFormat="false" ht="15" hidden="false" customHeight="false" outlineLevel="0" collapsed="false">
      <c r="D674" s="2"/>
    </row>
    <row r="675" customFormat="false" ht="15" hidden="false" customHeight="false" outlineLevel="0" collapsed="false">
      <c r="D675" s="2"/>
    </row>
    <row r="676" customFormat="false" ht="15" hidden="false" customHeight="false" outlineLevel="0" collapsed="false">
      <c r="D676" s="2"/>
    </row>
    <row r="677" customFormat="false" ht="15" hidden="false" customHeight="false" outlineLevel="0" collapsed="false">
      <c r="D677" s="2"/>
    </row>
    <row r="678" customFormat="false" ht="15" hidden="false" customHeight="false" outlineLevel="0" collapsed="false">
      <c r="D678" s="2"/>
    </row>
    <row r="679" customFormat="false" ht="15" hidden="false" customHeight="false" outlineLevel="0" collapsed="false">
      <c r="D679" s="2"/>
    </row>
    <row r="680" customFormat="false" ht="15" hidden="false" customHeight="false" outlineLevel="0" collapsed="false">
      <c r="D680" s="2"/>
    </row>
    <row r="681" customFormat="false" ht="15" hidden="false" customHeight="false" outlineLevel="0" collapsed="false">
      <c r="D681" s="2"/>
    </row>
    <row r="682" customFormat="false" ht="15" hidden="false" customHeight="false" outlineLevel="0" collapsed="false">
      <c r="D682" s="2"/>
    </row>
    <row r="683" customFormat="false" ht="15" hidden="false" customHeight="false" outlineLevel="0" collapsed="false">
      <c r="D683" s="2"/>
    </row>
    <row r="684" customFormat="false" ht="15" hidden="false" customHeight="false" outlineLevel="0" collapsed="false">
      <c r="D684" s="2"/>
    </row>
    <row r="685" customFormat="false" ht="15" hidden="false" customHeight="false" outlineLevel="0" collapsed="false">
      <c r="D685" s="2"/>
    </row>
    <row r="686" customFormat="false" ht="15" hidden="false" customHeight="false" outlineLevel="0" collapsed="false">
      <c r="D686" s="2"/>
    </row>
    <row r="687" customFormat="false" ht="15" hidden="false" customHeight="false" outlineLevel="0" collapsed="false">
      <c r="D687" s="2"/>
    </row>
    <row r="688" customFormat="false" ht="15" hidden="false" customHeight="false" outlineLevel="0" collapsed="false">
      <c r="D688" s="2"/>
    </row>
    <row r="689" customFormat="false" ht="15" hidden="false" customHeight="false" outlineLevel="0" collapsed="false">
      <c r="D689" s="2"/>
    </row>
    <row r="690" customFormat="false" ht="15" hidden="false" customHeight="false" outlineLevel="0" collapsed="false">
      <c r="D690" s="2"/>
    </row>
    <row r="691" customFormat="false" ht="15" hidden="false" customHeight="false" outlineLevel="0" collapsed="false">
      <c r="D691" s="2"/>
    </row>
    <row r="692" customFormat="false" ht="15" hidden="false" customHeight="false" outlineLevel="0" collapsed="false">
      <c r="D692" s="2"/>
    </row>
    <row r="693" customFormat="false" ht="15" hidden="false" customHeight="false" outlineLevel="0" collapsed="false">
      <c r="D693" s="2"/>
    </row>
    <row r="694" customFormat="false" ht="15" hidden="false" customHeight="false" outlineLevel="0" collapsed="false">
      <c r="D694" s="2"/>
    </row>
    <row r="695" customFormat="false" ht="15" hidden="false" customHeight="false" outlineLevel="0" collapsed="false">
      <c r="D695" s="2"/>
    </row>
    <row r="696" customFormat="false" ht="15" hidden="false" customHeight="false" outlineLevel="0" collapsed="false">
      <c r="D696" s="2"/>
    </row>
    <row r="697" customFormat="false" ht="15" hidden="false" customHeight="false" outlineLevel="0" collapsed="false">
      <c r="D697" s="2"/>
    </row>
    <row r="698" customFormat="false" ht="15" hidden="false" customHeight="false" outlineLevel="0" collapsed="false">
      <c r="D698" s="2"/>
    </row>
    <row r="699" customFormat="false" ht="15" hidden="false" customHeight="false" outlineLevel="0" collapsed="false">
      <c r="D699" s="2"/>
    </row>
    <row r="700" customFormat="false" ht="15" hidden="false" customHeight="false" outlineLevel="0" collapsed="false">
      <c r="D700" s="2"/>
    </row>
    <row r="701" customFormat="false" ht="15" hidden="false" customHeight="false" outlineLevel="0" collapsed="false">
      <c r="D701" s="2"/>
    </row>
    <row r="702" customFormat="false" ht="15" hidden="false" customHeight="false" outlineLevel="0" collapsed="false">
      <c r="D702" s="2"/>
    </row>
    <row r="703" customFormat="false" ht="15" hidden="false" customHeight="false" outlineLevel="0" collapsed="false">
      <c r="D703" s="2"/>
    </row>
    <row r="704" customFormat="false" ht="15" hidden="false" customHeight="false" outlineLevel="0" collapsed="false">
      <c r="D704" s="2"/>
    </row>
    <row r="705" customFormat="false" ht="15" hidden="false" customHeight="false" outlineLevel="0" collapsed="false">
      <c r="D705" s="2"/>
    </row>
    <row r="706" customFormat="false" ht="15" hidden="false" customHeight="false" outlineLevel="0" collapsed="false">
      <c r="D706" s="2"/>
    </row>
    <row r="707" customFormat="false" ht="15" hidden="false" customHeight="false" outlineLevel="0" collapsed="false">
      <c r="D707" s="2"/>
    </row>
    <row r="708" customFormat="false" ht="15" hidden="false" customHeight="false" outlineLevel="0" collapsed="false">
      <c r="D708" s="2"/>
    </row>
    <row r="709" customFormat="false" ht="15" hidden="false" customHeight="false" outlineLevel="0" collapsed="false">
      <c r="D709" s="2"/>
    </row>
    <row r="710" customFormat="false" ht="15" hidden="false" customHeight="false" outlineLevel="0" collapsed="false">
      <c r="D710" s="2"/>
    </row>
    <row r="711" customFormat="false" ht="15" hidden="false" customHeight="false" outlineLevel="0" collapsed="false">
      <c r="D711" s="2"/>
    </row>
    <row r="712" customFormat="false" ht="15" hidden="false" customHeight="false" outlineLevel="0" collapsed="false">
      <c r="D712" s="2"/>
    </row>
    <row r="713" customFormat="false" ht="15" hidden="false" customHeight="false" outlineLevel="0" collapsed="false">
      <c r="D713" s="2"/>
    </row>
    <row r="714" customFormat="false" ht="15" hidden="false" customHeight="false" outlineLevel="0" collapsed="false">
      <c r="D714" s="2"/>
    </row>
    <row r="715" customFormat="false" ht="15" hidden="false" customHeight="false" outlineLevel="0" collapsed="false">
      <c r="D715" s="2"/>
    </row>
    <row r="716" customFormat="false" ht="15" hidden="false" customHeight="false" outlineLevel="0" collapsed="false">
      <c r="D716" s="2"/>
    </row>
    <row r="717" customFormat="false" ht="15" hidden="false" customHeight="false" outlineLevel="0" collapsed="false">
      <c r="D717" s="2"/>
    </row>
    <row r="718" customFormat="false" ht="15" hidden="false" customHeight="false" outlineLevel="0" collapsed="false">
      <c r="D718" s="2"/>
    </row>
    <row r="719" customFormat="false" ht="15" hidden="false" customHeight="false" outlineLevel="0" collapsed="false">
      <c r="D719" s="2"/>
    </row>
    <row r="720" customFormat="false" ht="15" hidden="false" customHeight="false" outlineLevel="0" collapsed="false">
      <c r="D720" s="2"/>
    </row>
    <row r="721" customFormat="false" ht="15" hidden="false" customHeight="false" outlineLevel="0" collapsed="false">
      <c r="D721" s="2"/>
    </row>
    <row r="722" customFormat="false" ht="15" hidden="false" customHeight="false" outlineLevel="0" collapsed="false">
      <c r="D722" s="2"/>
    </row>
    <row r="723" customFormat="false" ht="15" hidden="false" customHeight="false" outlineLevel="0" collapsed="false">
      <c r="D723" s="2"/>
    </row>
    <row r="724" customFormat="false" ht="15" hidden="false" customHeight="false" outlineLevel="0" collapsed="false">
      <c r="D724" s="2"/>
    </row>
    <row r="725" customFormat="false" ht="15" hidden="false" customHeight="false" outlineLevel="0" collapsed="false">
      <c r="D725" s="2"/>
    </row>
    <row r="726" customFormat="false" ht="15" hidden="false" customHeight="false" outlineLevel="0" collapsed="false">
      <c r="D726" s="2"/>
    </row>
    <row r="727" customFormat="false" ht="15" hidden="false" customHeight="false" outlineLevel="0" collapsed="false">
      <c r="D727" s="2"/>
    </row>
    <row r="728" customFormat="false" ht="15" hidden="false" customHeight="false" outlineLevel="0" collapsed="false">
      <c r="D728" s="2"/>
    </row>
    <row r="729" customFormat="false" ht="15" hidden="false" customHeight="false" outlineLevel="0" collapsed="false">
      <c r="D729" s="2"/>
    </row>
    <row r="730" customFormat="false" ht="15" hidden="false" customHeight="false" outlineLevel="0" collapsed="false">
      <c r="D730" s="2"/>
    </row>
    <row r="731" customFormat="false" ht="15" hidden="false" customHeight="false" outlineLevel="0" collapsed="false">
      <c r="D731" s="2"/>
    </row>
    <row r="732" customFormat="false" ht="15" hidden="false" customHeight="false" outlineLevel="0" collapsed="false">
      <c r="D732" s="2"/>
    </row>
    <row r="733" customFormat="false" ht="15" hidden="false" customHeight="false" outlineLevel="0" collapsed="false">
      <c r="D733" s="2"/>
    </row>
    <row r="734" customFormat="false" ht="15" hidden="false" customHeight="false" outlineLevel="0" collapsed="false">
      <c r="D734" s="2"/>
    </row>
    <row r="735" customFormat="false" ht="15" hidden="false" customHeight="false" outlineLevel="0" collapsed="false">
      <c r="D735" s="2"/>
    </row>
    <row r="736" customFormat="false" ht="15" hidden="false" customHeight="false" outlineLevel="0" collapsed="false">
      <c r="D736" s="2"/>
    </row>
    <row r="737" customFormat="false" ht="15" hidden="false" customHeight="false" outlineLevel="0" collapsed="false">
      <c r="D737" s="2"/>
    </row>
    <row r="738" customFormat="false" ht="15" hidden="false" customHeight="false" outlineLevel="0" collapsed="false">
      <c r="D738" s="2"/>
    </row>
    <row r="739" customFormat="false" ht="15" hidden="false" customHeight="false" outlineLevel="0" collapsed="false">
      <c r="D739" s="2"/>
    </row>
    <row r="740" customFormat="false" ht="15" hidden="false" customHeight="false" outlineLevel="0" collapsed="false">
      <c r="D740" s="2"/>
    </row>
    <row r="741" customFormat="false" ht="15" hidden="false" customHeight="false" outlineLevel="0" collapsed="false">
      <c r="D741" s="2"/>
    </row>
    <row r="742" customFormat="false" ht="15" hidden="false" customHeight="false" outlineLevel="0" collapsed="false">
      <c r="D742" s="2"/>
    </row>
    <row r="743" customFormat="false" ht="15" hidden="false" customHeight="false" outlineLevel="0" collapsed="false">
      <c r="D743" s="2"/>
    </row>
    <row r="744" customFormat="false" ht="15" hidden="false" customHeight="false" outlineLevel="0" collapsed="false">
      <c r="D744" s="2"/>
    </row>
    <row r="745" customFormat="false" ht="15" hidden="false" customHeight="false" outlineLevel="0" collapsed="false">
      <c r="D745" s="2"/>
    </row>
    <row r="746" customFormat="false" ht="15" hidden="false" customHeight="false" outlineLevel="0" collapsed="false">
      <c r="D746" s="2"/>
    </row>
    <row r="747" customFormat="false" ht="15" hidden="false" customHeight="false" outlineLevel="0" collapsed="false">
      <c r="D747" s="2"/>
    </row>
    <row r="748" customFormat="false" ht="15" hidden="false" customHeight="false" outlineLevel="0" collapsed="false">
      <c r="D748" s="2"/>
    </row>
    <row r="749" customFormat="false" ht="15" hidden="false" customHeight="false" outlineLevel="0" collapsed="false">
      <c r="D749" s="2"/>
    </row>
    <row r="750" customFormat="false" ht="15" hidden="false" customHeight="false" outlineLevel="0" collapsed="false">
      <c r="D750" s="2"/>
    </row>
    <row r="751" customFormat="false" ht="15" hidden="false" customHeight="false" outlineLevel="0" collapsed="false">
      <c r="D751" s="2"/>
    </row>
    <row r="752" customFormat="false" ht="15" hidden="false" customHeight="false" outlineLevel="0" collapsed="false">
      <c r="D752" s="2"/>
    </row>
    <row r="753" customFormat="false" ht="15" hidden="false" customHeight="false" outlineLevel="0" collapsed="false">
      <c r="D753" s="2"/>
    </row>
    <row r="754" customFormat="false" ht="15" hidden="false" customHeight="false" outlineLevel="0" collapsed="false">
      <c r="D754" s="2"/>
    </row>
    <row r="755" customFormat="false" ht="15" hidden="false" customHeight="false" outlineLevel="0" collapsed="false">
      <c r="D755" s="2"/>
    </row>
    <row r="756" customFormat="false" ht="15" hidden="false" customHeight="false" outlineLevel="0" collapsed="false">
      <c r="D756" s="2"/>
    </row>
    <row r="757" customFormat="false" ht="15" hidden="false" customHeight="false" outlineLevel="0" collapsed="false">
      <c r="D757" s="2"/>
    </row>
    <row r="758" customFormat="false" ht="15" hidden="false" customHeight="false" outlineLevel="0" collapsed="false">
      <c r="D758" s="2"/>
    </row>
    <row r="759" customFormat="false" ht="15" hidden="false" customHeight="false" outlineLevel="0" collapsed="false">
      <c r="D759" s="2"/>
    </row>
    <row r="760" customFormat="false" ht="15" hidden="false" customHeight="false" outlineLevel="0" collapsed="false">
      <c r="D760" s="2"/>
    </row>
    <row r="761" customFormat="false" ht="15" hidden="false" customHeight="false" outlineLevel="0" collapsed="false">
      <c r="D761" s="2"/>
    </row>
    <row r="762" customFormat="false" ht="15" hidden="false" customHeight="false" outlineLevel="0" collapsed="false">
      <c r="D762" s="2"/>
    </row>
    <row r="763" customFormat="false" ht="15" hidden="false" customHeight="false" outlineLevel="0" collapsed="false">
      <c r="D763" s="2"/>
    </row>
    <row r="764" customFormat="false" ht="15" hidden="false" customHeight="false" outlineLevel="0" collapsed="false">
      <c r="D764" s="2"/>
    </row>
    <row r="765" customFormat="false" ht="15" hidden="false" customHeight="false" outlineLevel="0" collapsed="false">
      <c r="D765" s="2"/>
    </row>
    <row r="766" customFormat="false" ht="15" hidden="false" customHeight="false" outlineLevel="0" collapsed="false">
      <c r="D766" s="2"/>
    </row>
    <row r="767" customFormat="false" ht="15" hidden="false" customHeight="false" outlineLevel="0" collapsed="false">
      <c r="D767" s="2"/>
    </row>
    <row r="768" customFormat="false" ht="15" hidden="false" customHeight="false" outlineLevel="0" collapsed="false">
      <c r="D768" s="2"/>
    </row>
    <row r="769" customFormat="false" ht="15" hidden="false" customHeight="false" outlineLevel="0" collapsed="false">
      <c r="D769" s="2"/>
    </row>
    <row r="770" customFormat="false" ht="15" hidden="false" customHeight="false" outlineLevel="0" collapsed="false">
      <c r="D770" s="2"/>
    </row>
    <row r="771" customFormat="false" ht="15" hidden="false" customHeight="false" outlineLevel="0" collapsed="false">
      <c r="D771" s="2"/>
    </row>
    <row r="772" customFormat="false" ht="15" hidden="false" customHeight="false" outlineLevel="0" collapsed="false">
      <c r="D772" s="2"/>
    </row>
    <row r="773" customFormat="false" ht="15" hidden="false" customHeight="false" outlineLevel="0" collapsed="false">
      <c r="D773" s="2"/>
    </row>
    <row r="774" customFormat="false" ht="15" hidden="false" customHeight="false" outlineLevel="0" collapsed="false">
      <c r="D774" s="2"/>
    </row>
    <row r="775" customFormat="false" ht="15" hidden="false" customHeight="false" outlineLevel="0" collapsed="false">
      <c r="D775" s="2"/>
    </row>
    <row r="776" customFormat="false" ht="15" hidden="false" customHeight="false" outlineLevel="0" collapsed="false">
      <c r="D776" s="2"/>
    </row>
    <row r="777" customFormat="false" ht="15" hidden="false" customHeight="false" outlineLevel="0" collapsed="false">
      <c r="D777" s="2"/>
    </row>
    <row r="778" customFormat="false" ht="15" hidden="false" customHeight="false" outlineLevel="0" collapsed="false">
      <c r="D778" s="2"/>
    </row>
    <row r="779" customFormat="false" ht="15" hidden="false" customHeight="false" outlineLevel="0" collapsed="false">
      <c r="D779" s="2"/>
    </row>
    <row r="780" customFormat="false" ht="15" hidden="false" customHeight="false" outlineLevel="0" collapsed="false">
      <c r="D780" s="2"/>
    </row>
    <row r="781" customFormat="false" ht="15" hidden="false" customHeight="false" outlineLevel="0" collapsed="false">
      <c r="D781" s="2"/>
    </row>
    <row r="782" customFormat="false" ht="15" hidden="false" customHeight="false" outlineLevel="0" collapsed="false">
      <c r="D782" s="2"/>
    </row>
    <row r="783" customFormat="false" ht="15" hidden="false" customHeight="false" outlineLevel="0" collapsed="false">
      <c r="D783" s="2"/>
    </row>
    <row r="784" customFormat="false" ht="15" hidden="false" customHeight="false" outlineLevel="0" collapsed="false">
      <c r="D784" s="2"/>
    </row>
    <row r="785" customFormat="false" ht="15" hidden="false" customHeight="false" outlineLevel="0" collapsed="false">
      <c r="D785" s="2"/>
    </row>
    <row r="786" customFormat="false" ht="15" hidden="false" customHeight="false" outlineLevel="0" collapsed="false">
      <c r="D786" s="2"/>
    </row>
    <row r="787" customFormat="false" ht="15" hidden="false" customHeight="false" outlineLevel="0" collapsed="false">
      <c r="D787" s="2"/>
    </row>
    <row r="788" customFormat="false" ht="15" hidden="false" customHeight="false" outlineLevel="0" collapsed="false">
      <c r="D788" s="2"/>
    </row>
    <row r="789" customFormat="false" ht="15" hidden="false" customHeight="false" outlineLevel="0" collapsed="false">
      <c r="D789" s="2"/>
    </row>
    <row r="790" customFormat="false" ht="15" hidden="false" customHeight="false" outlineLevel="0" collapsed="false">
      <c r="D790" s="2"/>
    </row>
    <row r="791" customFormat="false" ht="15" hidden="false" customHeight="false" outlineLevel="0" collapsed="false">
      <c r="D791" s="2"/>
    </row>
    <row r="792" customFormat="false" ht="15" hidden="false" customHeight="false" outlineLevel="0" collapsed="false">
      <c r="D792" s="2"/>
    </row>
    <row r="793" customFormat="false" ht="15" hidden="false" customHeight="false" outlineLevel="0" collapsed="false">
      <c r="D793" s="2"/>
    </row>
    <row r="794" customFormat="false" ht="15" hidden="false" customHeight="false" outlineLevel="0" collapsed="false">
      <c r="D794" s="2"/>
    </row>
    <row r="795" customFormat="false" ht="15" hidden="false" customHeight="false" outlineLevel="0" collapsed="false">
      <c r="D795" s="2"/>
    </row>
    <row r="796" customFormat="false" ht="15" hidden="false" customHeight="false" outlineLevel="0" collapsed="false">
      <c r="D796" s="2"/>
    </row>
    <row r="797" customFormat="false" ht="15" hidden="false" customHeight="false" outlineLevel="0" collapsed="false">
      <c r="D797" s="2"/>
    </row>
    <row r="798" customFormat="false" ht="15" hidden="false" customHeight="false" outlineLevel="0" collapsed="false">
      <c r="D798" s="2"/>
    </row>
    <row r="799" customFormat="false" ht="15" hidden="false" customHeight="false" outlineLevel="0" collapsed="false">
      <c r="D799" s="2"/>
    </row>
    <row r="800" customFormat="false" ht="15" hidden="false" customHeight="false" outlineLevel="0" collapsed="false">
      <c r="D800" s="2"/>
    </row>
    <row r="801" customFormat="false" ht="15" hidden="false" customHeight="false" outlineLevel="0" collapsed="false">
      <c r="D801" s="2"/>
    </row>
    <row r="802" customFormat="false" ht="15" hidden="false" customHeight="false" outlineLevel="0" collapsed="false">
      <c r="D802" s="2"/>
    </row>
    <row r="803" customFormat="false" ht="15" hidden="false" customHeight="false" outlineLevel="0" collapsed="false">
      <c r="D803" s="2"/>
    </row>
    <row r="804" customFormat="false" ht="15" hidden="false" customHeight="false" outlineLevel="0" collapsed="false">
      <c r="D804" s="2"/>
    </row>
    <row r="805" customFormat="false" ht="15" hidden="false" customHeight="false" outlineLevel="0" collapsed="false">
      <c r="D805" s="2"/>
    </row>
    <row r="806" customFormat="false" ht="15" hidden="false" customHeight="false" outlineLevel="0" collapsed="false">
      <c r="D806" s="2"/>
    </row>
    <row r="807" customFormat="false" ht="15" hidden="false" customHeight="false" outlineLevel="0" collapsed="false">
      <c r="D807" s="2"/>
    </row>
    <row r="808" customFormat="false" ht="15" hidden="false" customHeight="false" outlineLevel="0" collapsed="false">
      <c r="D808" s="2"/>
    </row>
    <row r="809" customFormat="false" ht="15" hidden="false" customHeight="false" outlineLevel="0" collapsed="false">
      <c r="D809" s="2"/>
    </row>
    <row r="810" customFormat="false" ht="15" hidden="false" customHeight="false" outlineLevel="0" collapsed="false">
      <c r="D810" s="2"/>
    </row>
    <row r="811" customFormat="false" ht="15" hidden="false" customHeight="false" outlineLevel="0" collapsed="false">
      <c r="D811" s="2"/>
    </row>
    <row r="812" customFormat="false" ht="15" hidden="false" customHeight="false" outlineLevel="0" collapsed="false">
      <c r="D812" s="2"/>
    </row>
    <row r="813" customFormat="false" ht="15" hidden="false" customHeight="false" outlineLevel="0" collapsed="false">
      <c r="D813" s="2"/>
    </row>
    <row r="814" customFormat="false" ht="15" hidden="false" customHeight="false" outlineLevel="0" collapsed="false">
      <c r="D814" s="2"/>
    </row>
    <row r="815" customFormat="false" ht="15" hidden="false" customHeight="false" outlineLevel="0" collapsed="false">
      <c r="D815" s="2"/>
    </row>
    <row r="816" customFormat="false" ht="15" hidden="false" customHeight="false" outlineLevel="0" collapsed="false">
      <c r="D816" s="2"/>
    </row>
    <row r="817" customFormat="false" ht="15" hidden="false" customHeight="false" outlineLevel="0" collapsed="false">
      <c r="D817" s="2"/>
    </row>
    <row r="818" customFormat="false" ht="15" hidden="false" customHeight="false" outlineLevel="0" collapsed="false">
      <c r="D818" s="2"/>
    </row>
    <row r="819" customFormat="false" ht="15" hidden="false" customHeight="false" outlineLevel="0" collapsed="false">
      <c r="D819" s="2"/>
    </row>
    <row r="820" customFormat="false" ht="15" hidden="false" customHeight="false" outlineLevel="0" collapsed="false">
      <c r="D820" s="2"/>
    </row>
    <row r="821" customFormat="false" ht="15" hidden="false" customHeight="false" outlineLevel="0" collapsed="false">
      <c r="D821" s="2"/>
    </row>
    <row r="822" customFormat="false" ht="15" hidden="false" customHeight="false" outlineLevel="0" collapsed="false">
      <c r="D822" s="2"/>
    </row>
    <row r="823" customFormat="false" ht="15" hidden="false" customHeight="false" outlineLevel="0" collapsed="false">
      <c r="D823" s="2"/>
    </row>
    <row r="824" customFormat="false" ht="15" hidden="false" customHeight="false" outlineLevel="0" collapsed="false">
      <c r="D824" s="2"/>
    </row>
    <row r="825" customFormat="false" ht="15" hidden="false" customHeight="false" outlineLevel="0" collapsed="false">
      <c r="D825" s="2"/>
    </row>
    <row r="826" customFormat="false" ht="15" hidden="false" customHeight="false" outlineLevel="0" collapsed="false">
      <c r="D826" s="2"/>
    </row>
    <row r="827" customFormat="false" ht="15" hidden="false" customHeight="false" outlineLevel="0" collapsed="false">
      <c r="D827" s="2"/>
    </row>
    <row r="828" customFormat="false" ht="15" hidden="false" customHeight="false" outlineLevel="0" collapsed="false">
      <c r="D828" s="2"/>
    </row>
    <row r="829" customFormat="false" ht="15" hidden="false" customHeight="false" outlineLevel="0" collapsed="false">
      <c r="D829" s="2"/>
    </row>
    <row r="830" customFormat="false" ht="15" hidden="false" customHeight="false" outlineLevel="0" collapsed="false">
      <c r="D830" s="2"/>
    </row>
    <row r="831" customFormat="false" ht="15" hidden="false" customHeight="false" outlineLevel="0" collapsed="false">
      <c r="D831" s="2"/>
    </row>
    <row r="832" customFormat="false" ht="15" hidden="false" customHeight="false" outlineLevel="0" collapsed="false">
      <c r="D832" s="2"/>
    </row>
    <row r="833" customFormat="false" ht="15" hidden="false" customHeight="false" outlineLevel="0" collapsed="false">
      <c r="D833" s="2"/>
    </row>
    <row r="834" customFormat="false" ht="15" hidden="false" customHeight="false" outlineLevel="0" collapsed="false">
      <c r="D834" s="2"/>
    </row>
    <row r="835" customFormat="false" ht="15" hidden="false" customHeight="false" outlineLevel="0" collapsed="false">
      <c r="D835" s="2"/>
    </row>
    <row r="836" customFormat="false" ht="15" hidden="false" customHeight="false" outlineLevel="0" collapsed="false">
      <c r="D836" s="2"/>
    </row>
    <row r="837" customFormat="false" ht="15" hidden="false" customHeight="false" outlineLevel="0" collapsed="false">
      <c r="D837" s="2"/>
    </row>
    <row r="838" customFormat="false" ht="15" hidden="false" customHeight="false" outlineLevel="0" collapsed="false">
      <c r="D838" s="2"/>
    </row>
    <row r="839" customFormat="false" ht="15" hidden="false" customHeight="false" outlineLevel="0" collapsed="false">
      <c r="D839" s="2"/>
    </row>
    <row r="840" customFormat="false" ht="15" hidden="false" customHeight="false" outlineLevel="0" collapsed="false">
      <c r="D840" s="2"/>
    </row>
    <row r="841" customFormat="false" ht="15" hidden="false" customHeight="false" outlineLevel="0" collapsed="false">
      <c r="D841" s="2"/>
    </row>
    <row r="842" customFormat="false" ht="15" hidden="false" customHeight="false" outlineLevel="0" collapsed="false">
      <c r="D842" s="2"/>
    </row>
    <row r="843" customFormat="false" ht="15" hidden="false" customHeight="false" outlineLevel="0" collapsed="false">
      <c r="D843" s="2"/>
    </row>
    <row r="844" customFormat="false" ht="15" hidden="false" customHeight="false" outlineLevel="0" collapsed="false">
      <c r="D844" s="2"/>
    </row>
    <row r="845" customFormat="false" ht="15" hidden="false" customHeight="false" outlineLevel="0" collapsed="false">
      <c r="D845" s="2"/>
    </row>
    <row r="846" customFormat="false" ht="15" hidden="false" customHeight="false" outlineLevel="0" collapsed="false">
      <c r="D846" s="2"/>
    </row>
    <row r="847" customFormat="false" ht="15" hidden="false" customHeight="false" outlineLevel="0" collapsed="false">
      <c r="D847" s="2"/>
    </row>
    <row r="848" customFormat="false" ht="15" hidden="false" customHeight="false" outlineLevel="0" collapsed="false">
      <c r="D848" s="2"/>
    </row>
    <row r="849" customFormat="false" ht="15" hidden="false" customHeight="false" outlineLevel="0" collapsed="false">
      <c r="D849" s="2"/>
    </row>
    <row r="850" customFormat="false" ht="15" hidden="false" customHeight="false" outlineLevel="0" collapsed="false">
      <c r="D850" s="2"/>
    </row>
    <row r="851" customFormat="false" ht="15" hidden="false" customHeight="false" outlineLevel="0" collapsed="false">
      <c r="D851" s="2"/>
    </row>
    <row r="852" customFormat="false" ht="15" hidden="false" customHeight="false" outlineLevel="0" collapsed="false">
      <c r="D852" s="2"/>
    </row>
    <row r="853" customFormat="false" ht="15" hidden="false" customHeight="false" outlineLevel="0" collapsed="false">
      <c r="D853" s="2"/>
    </row>
    <row r="854" customFormat="false" ht="15" hidden="false" customHeight="false" outlineLevel="0" collapsed="false">
      <c r="D854" s="2"/>
    </row>
    <row r="855" customFormat="false" ht="15" hidden="false" customHeight="false" outlineLevel="0" collapsed="false">
      <c r="D855" s="2"/>
    </row>
    <row r="856" customFormat="false" ht="15" hidden="false" customHeight="false" outlineLevel="0" collapsed="false">
      <c r="D856" s="2"/>
    </row>
    <row r="857" customFormat="false" ht="15" hidden="false" customHeight="false" outlineLevel="0" collapsed="false">
      <c r="D857" s="2"/>
    </row>
    <row r="858" customFormat="false" ht="15" hidden="false" customHeight="false" outlineLevel="0" collapsed="false">
      <c r="D858" s="2"/>
    </row>
    <row r="859" customFormat="false" ht="15" hidden="false" customHeight="false" outlineLevel="0" collapsed="false">
      <c r="D859" s="2"/>
    </row>
    <row r="860" customFormat="false" ht="15" hidden="false" customHeight="false" outlineLevel="0" collapsed="false">
      <c r="D860" s="2"/>
    </row>
    <row r="861" customFormat="false" ht="15" hidden="false" customHeight="false" outlineLevel="0" collapsed="false">
      <c r="D861" s="2"/>
    </row>
    <row r="862" customFormat="false" ht="15" hidden="false" customHeight="false" outlineLevel="0" collapsed="false">
      <c r="D862" s="2"/>
    </row>
    <row r="863" customFormat="false" ht="15" hidden="false" customHeight="false" outlineLevel="0" collapsed="false">
      <c r="D863" s="2"/>
    </row>
    <row r="864" customFormat="false" ht="15" hidden="false" customHeight="false" outlineLevel="0" collapsed="false">
      <c r="D864" s="2"/>
    </row>
    <row r="865" customFormat="false" ht="15" hidden="false" customHeight="false" outlineLevel="0" collapsed="false">
      <c r="D865" s="2"/>
    </row>
    <row r="866" customFormat="false" ht="15" hidden="false" customHeight="false" outlineLevel="0" collapsed="false">
      <c r="D866" s="2"/>
    </row>
    <row r="867" customFormat="false" ht="15" hidden="false" customHeight="false" outlineLevel="0" collapsed="false">
      <c r="D867" s="2"/>
    </row>
    <row r="868" customFormat="false" ht="15" hidden="false" customHeight="false" outlineLevel="0" collapsed="false">
      <c r="D868" s="2"/>
    </row>
    <row r="869" customFormat="false" ht="15" hidden="false" customHeight="false" outlineLevel="0" collapsed="false">
      <c r="D869" s="2"/>
    </row>
    <row r="870" customFormat="false" ht="15" hidden="false" customHeight="false" outlineLevel="0" collapsed="false">
      <c r="D870" s="2"/>
    </row>
    <row r="871" customFormat="false" ht="15" hidden="false" customHeight="false" outlineLevel="0" collapsed="false">
      <c r="D871" s="2"/>
    </row>
    <row r="872" customFormat="false" ht="15" hidden="false" customHeight="false" outlineLevel="0" collapsed="false">
      <c r="D872" s="2"/>
    </row>
    <row r="873" customFormat="false" ht="15" hidden="false" customHeight="false" outlineLevel="0" collapsed="false">
      <c r="D873" s="2"/>
    </row>
    <row r="874" customFormat="false" ht="15" hidden="false" customHeight="false" outlineLevel="0" collapsed="false">
      <c r="D874" s="2"/>
    </row>
    <row r="875" customFormat="false" ht="15" hidden="false" customHeight="false" outlineLevel="0" collapsed="false">
      <c r="D875" s="2"/>
    </row>
    <row r="876" customFormat="false" ht="15" hidden="false" customHeight="false" outlineLevel="0" collapsed="false">
      <c r="D876" s="2"/>
    </row>
    <row r="877" customFormat="false" ht="15" hidden="false" customHeight="false" outlineLevel="0" collapsed="false">
      <c r="D877" s="2"/>
    </row>
    <row r="878" customFormat="false" ht="15" hidden="false" customHeight="false" outlineLevel="0" collapsed="false">
      <c r="D878" s="2"/>
    </row>
    <row r="879" customFormat="false" ht="15" hidden="false" customHeight="false" outlineLevel="0" collapsed="false">
      <c r="D879" s="2"/>
    </row>
    <row r="880" customFormat="false" ht="15" hidden="false" customHeight="false" outlineLevel="0" collapsed="false">
      <c r="D880" s="2"/>
    </row>
    <row r="881" customFormat="false" ht="15" hidden="false" customHeight="false" outlineLevel="0" collapsed="false">
      <c r="D881" s="2"/>
    </row>
    <row r="882" customFormat="false" ht="15" hidden="false" customHeight="false" outlineLevel="0" collapsed="false">
      <c r="D882" s="2"/>
    </row>
    <row r="883" customFormat="false" ht="15" hidden="false" customHeight="false" outlineLevel="0" collapsed="false">
      <c r="D883" s="2"/>
    </row>
    <row r="884" customFormat="false" ht="15" hidden="false" customHeight="false" outlineLevel="0" collapsed="false">
      <c r="D884" s="2"/>
    </row>
    <row r="885" customFormat="false" ht="15" hidden="false" customHeight="false" outlineLevel="0" collapsed="false">
      <c r="D885" s="2"/>
    </row>
    <row r="886" customFormat="false" ht="15" hidden="false" customHeight="false" outlineLevel="0" collapsed="false">
      <c r="D886" s="2"/>
    </row>
    <row r="887" customFormat="false" ht="15" hidden="false" customHeight="false" outlineLevel="0" collapsed="false">
      <c r="D887" s="2"/>
    </row>
    <row r="888" customFormat="false" ht="15" hidden="false" customHeight="false" outlineLevel="0" collapsed="false">
      <c r="D888" s="2"/>
    </row>
    <row r="889" customFormat="false" ht="15" hidden="false" customHeight="false" outlineLevel="0" collapsed="false">
      <c r="D889" s="2"/>
    </row>
    <row r="890" customFormat="false" ht="15" hidden="false" customHeight="false" outlineLevel="0" collapsed="false">
      <c r="D890" s="2"/>
    </row>
    <row r="891" customFormat="false" ht="15" hidden="false" customHeight="false" outlineLevel="0" collapsed="false">
      <c r="D891" s="2"/>
    </row>
    <row r="892" customFormat="false" ht="15" hidden="false" customHeight="false" outlineLevel="0" collapsed="false">
      <c r="D892" s="2"/>
    </row>
    <row r="893" customFormat="false" ht="15" hidden="false" customHeight="false" outlineLevel="0" collapsed="false">
      <c r="D893" s="2"/>
    </row>
    <row r="894" customFormat="false" ht="15" hidden="false" customHeight="false" outlineLevel="0" collapsed="false">
      <c r="D894" s="2"/>
    </row>
    <row r="895" customFormat="false" ht="15" hidden="false" customHeight="false" outlineLevel="0" collapsed="false">
      <c r="D895" s="2"/>
    </row>
    <row r="896" customFormat="false" ht="15" hidden="false" customHeight="false" outlineLevel="0" collapsed="false">
      <c r="D896" s="2"/>
    </row>
    <row r="897" customFormat="false" ht="15" hidden="false" customHeight="false" outlineLevel="0" collapsed="false">
      <c r="D897" s="2"/>
    </row>
    <row r="898" customFormat="false" ht="15" hidden="false" customHeight="false" outlineLevel="0" collapsed="false">
      <c r="D898" s="2"/>
    </row>
    <row r="899" customFormat="false" ht="15" hidden="false" customHeight="false" outlineLevel="0" collapsed="false">
      <c r="D899" s="2"/>
    </row>
    <row r="900" customFormat="false" ht="15" hidden="false" customHeight="false" outlineLevel="0" collapsed="false">
      <c r="D900" s="2"/>
    </row>
    <row r="901" customFormat="false" ht="15" hidden="false" customHeight="false" outlineLevel="0" collapsed="false">
      <c r="D901" s="2"/>
    </row>
    <row r="902" customFormat="false" ht="15" hidden="false" customHeight="false" outlineLevel="0" collapsed="false">
      <c r="D902" s="2"/>
    </row>
    <row r="903" customFormat="false" ht="15" hidden="false" customHeight="false" outlineLevel="0" collapsed="false">
      <c r="D903" s="2"/>
    </row>
    <row r="904" customFormat="false" ht="15" hidden="false" customHeight="false" outlineLevel="0" collapsed="false">
      <c r="D904" s="2"/>
    </row>
    <row r="905" customFormat="false" ht="15" hidden="false" customHeight="false" outlineLevel="0" collapsed="false">
      <c r="D905" s="2"/>
    </row>
    <row r="906" customFormat="false" ht="15" hidden="false" customHeight="false" outlineLevel="0" collapsed="false">
      <c r="D906" s="2"/>
    </row>
    <row r="907" customFormat="false" ht="15" hidden="false" customHeight="false" outlineLevel="0" collapsed="false">
      <c r="D907" s="2"/>
    </row>
    <row r="908" customFormat="false" ht="15" hidden="false" customHeight="false" outlineLevel="0" collapsed="false">
      <c r="D908" s="2"/>
    </row>
    <row r="909" customFormat="false" ht="15" hidden="false" customHeight="false" outlineLevel="0" collapsed="false">
      <c r="D909" s="2"/>
    </row>
    <row r="910" customFormat="false" ht="15" hidden="false" customHeight="false" outlineLevel="0" collapsed="false">
      <c r="D910" s="2"/>
    </row>
    <row r="911" customFormat="false" ht="15" hidden="false" customHeight="false" outlineLevel="0" collapsed="false">
      <c r="D911" s="2"/>
    </row>
    <row r="912" customFormat="false" ht="15" hidden="false" customHeight="false" outlineLevel="0" collapsed="false">
      <c r="D912" s="2"/>
    </row>
    <row r="913" customFormat="false" ht="15" hidden="false" customHeight="false" outlineLevel="0" collapsed="false">
      <c r="D913" s="2"/>
    </row>
    <row r="914" customFormat="false" ht="15" hidden="false" customHeight="false" outlineLevel="0" collapsed="false">
      <c r="D914" s="2"/>
    </row>
    <row r="915" customFormat="false" ht="15" hidden="false" customHeight="false" outlineLevel="0" collapsed="false">
      <c r="D915" s="2"/>
    </row>
    <row r="916" customFormat="false" ht="15" hidden="false" customHeight="false" outlineLevel="0" collapsed="false">
      <c r="D916" s="2"/>
    </row>
    <row r="917" customFormat="false" ht="15" hidden="false" customHeight="false" outlineLevel="0" collapsed="false">
      <c r="D917" s="2"/>
    </row>
    <row r="918" customFormat="false" ht="15" hidden="false" customHeight="false" outlineLevel="0" collapsed="false">
      <c r="D918" s="2"/>
    </row>
    <row r="919" customFormat="false" ht="15" hidden="false" customHeight="false" outlineLevel="0" collapsed="false">
      <c r="D919" s="2"/>
    </row>
    <row r="920" customFormat="false" ht="15" hidden="false" customHeight="false" outlineLevel="0" collapsed="false">
      <c r="D920" s="2"/>
    </row>
    <row r="921" customFormat="false" ht="15" hidden="false" customHeight="false" outlineLevel="0" collapsed="false">
      <c r="D921" s="2"/>
    </row>
    <row r="922" customFormat="false" ht="15" hidden="false" customHeight="false" outlineLevel="0" collapsed="false">
      <c r="D922" s="2"/>
    </row>
    <row r="923" customFormat="false" ht="15" hidden="false" customHeight="false" outlineLevel="0" collapsed="false">
      <c r="D923" s="2"/>
    </row>
    <row r="924" customFormat="false" ht="15" hidden="false" customHeight="false" outlineLevel="0" collapsed="false">
      <c r="D924" s="2"/>
    </row>
    <row r="925" customFormat="false" ht="15" hidden="false" customHeight="false" outlineLevel="0" collapsed="false">
      <c r="D925" s="2"/>
    </row>
    <row r="926" customFormat="false" ht="15" hidden="false" customHeight="false" outlineLevel="0" collapsed="false">
      <c r="D926" s="2"/>
    </row>
    <row r="927" customFormat="false" ht="15" hidden="false" customHeight="false" outlineLevel="0" collapsed="false">
      <c r="D927" s="2"/>
    </row>
    <row r="928" customFormat="false" ht="15" hidden="false" customHeight="false" outlineLevel="0" collapsed="false">
      <c r="D928" s="2"/>
    </row>
    <row r="929" customFormat="false" ht="15" hidden="false" customHeight="false" outlineLevel="0" collapsed="false">
      <c r="D929" s="2"/>
    </row>
    <row r="930" customFormat="false" ht="15" hidden="false" customHeight="false" outlineLevel="0" collapsed="false">
      <c r="D930" s="2"/>
    </row>
    <row r="931" customFormat="false" ht="15" hidden="false" customHeight="false" outlineLevel="0" collapsed="false">
      <c r="D931" s="2"/>
    </row>
    <row r="932" customFormat="false" ht="15" hidden="false" customHeight="false" outlineLevel="0" collapsed="false">
      <c r="D932" s="2"/>
    </row>
    <row r="933" customFormat="false" ht="15" hidden="false" customHeight="false" outlineLevel="0" collapsed="false">
      <c r="D933" s="2"/>
    </row>
    <row r="934" customFormat="false" ht="15" hidden="false" customHeight="false" outlineLevel="0" collapsed="false">
      <c r="D934" s="2"/>
    </row>
    <row r="935" customFormat="false" ht="15" hidden="false" customHeight="false" outlineLevel="0" collapsed="false">
      <c r="D935" s="2"/>
    </row>
    <row r="936" customFormat="false" ht="15" hidden="false" customHeight="false" outlineLevel="0" collapsed="false">
      <c r="D936" s="2"/>
    </row>
    <row r="937" customFormat="false" ht="15" hidden="false" customHeight="false" outlineLevel="0" collapsed="false">
      <c r="D937" s="2"/>
    </row>
    <row r="938" customFormat="false" ht="15" hidden="false" customHeight="false" outlineLevel="0" collapsed="false">
      <c r="D938" s="2"/>
    </row>
    <row r="939" customFormat="false" ht="15" hidden="false" customHeight="false" outlineLevel="0" collapsed="false">
      <c r="D939" s="2"/>
    </row>
    <row r="940" customFormat="false" ht="15" hidden="false" customHeight="false" outlineLevel="0" collapsed="false">
      <c r="D940" s="2"/>
    </row>
    <row r="941" customFormat="false" ht="15" hidden="false" customHeight="false" outlineLevel="0" collapsed="false">
      <c r="D941" s="2"/>
    </row>
    <row r="942" customFormat="false" ht="15" hidden="false" customHeight="false" outlineLevel="0" collapsed="false">
      <c r="D942" s="2"/>
    </row>
    <row r="943" customFormat="false" ht="15" hidden="false" customHeight="false" outlineLevel="0" collapsed="false">
      <c r="D943" s="2"/>
    </row>
    <row r="944" customFormat="false" ht="15" hidden="false" customHeight="false" outlineLevel="0" collapsed="false">
      <c r="D944" s="2"/>
    </row>
    <row r="945" customFormat="false" ht="15" hidden="false" customHeight="false" outlineLevel="0" collapsed="false">
      <c r="D945" s="2"/>
    </row>
    <row r="946" customFormat="false" ht="15" hidden="false" customHeight="false" outlineLevel="0" collapsed="false">
      <c r="D946" s="2"/>
    </row>
    <row r="947" customFormat="false" ht="15" hidden="false" customHeight="false" outlineLevel="0" collapsed="false">
      <c r="D947" s="2"/>
    </row>
    <row r="948" customFormat="false" ht="15" hidden="false" customHeight="false" outlineLevel="0" collapsed="false">
      <c r="D948" s="2"/>
    </row>
    <row r="949" customFormat="false" ht="15" hidden="false" customHeight="false" outlineLevel="0" collapsed="false">
      <c r="D949" s="2"/>
    </row>
    <row r="950" customFormat="false" ht="15" hidden="false" customHeight="false" outlineLevel="0" collapsed="false">
      <c r="D950" s="2"/>
    </row>
    <row r="951" customFormat="false" ht="15" hidden="false" customHeight="false" outlineLevel="0" collapsed="false">
      <c r="D951" s="2"/>
    </row>
    <row r="952" customFormat="false" ht="15" hidden="false" customHeight="false" outlineLevel="0" collapsed="false">
      <c r="D952" s="2"/>
    </row>
    <row r="953" customFormat="false" ht="15" hidden="false" customHeight="false" outlineLevel="0" collapsed="false">
      <c r="D953" s="2"/>
    </row>
    <row r="954" customFormat="false" ht="15" hidden="false" customHeight="false" outlineLevel="0" collapsed="false">
      <c r="D954" s="2"/>
    </row>
    <row r="955" customFormat="false" ht="15" hidden="false" customHeight="false" outlineLevel="0" collapsed="false">
      <c r="D955" s="2"/>
    </row>
    <row r="956" customFormat="false" ht="15" hidden="false" customHeight="false" outlineLevel="0" collapsed="false">
      <c r="D956" s="2"/>
    </row>
    <row r="957" customFormat="false" ht="15" hidden="false" customHeight="false" outlineLevel="0" collapsed="false">
      <c r="D957" s="2"/>
    </row>
    <row r="958" customFormat="false" ht="15" hidden="false" customHeight="false" outlineLevel="0" collapsed="false">
      <c r="D958" s="2"/>
    </row>
    <row r="959" customFormat="false" ht="15" hidden="false" customHeight="false" outlineLevel="0" collapsed="false">
      <c r="D959" s="2"/>
    </row>
    <row r="960" customFormat="false" ht="15" hidden="false" customHeight="false" outlineLevel="0" collapsed="false">
      <c r="D960" s="2"/>
    </row>
    <row r="961" customFormat="false" ht="15" hidden="false" customHeight="false" outlineLevel="0" collapsed="false">
      <c r="D961" s="2"/>
    </row>
    <row r="962" customFormat="false" ht="15" hidden="false" customHeight="false" outlineLevel="0" collapsed="false">
      <c r="D962" s="2"/>
    </row>
    <row r="963" customFormat="false" ht="15" hidden="false" customHeight="false" outlineLevel="0" collapsed="false">
      <c r="D963" s="2"/>
    </row>
    <row r="964" customFormat="false" ht="15" hidden="false" customHeight="false" outlineLevel="0" collapsed="false">
      <c r="D964" s="2"/>
    </row>
    <row r="965" customFormat="false" ht="15" hidden="false" customHeight="false" outlineLevel="0" collapsed="false">
      <c r="D965" s="2"/>
    </row>
    <row r="966" customFormat="false" ht="15" hidden="false" customHeight="false" outlineLevel="0" collapsed="false">
      <c r="D966" s="2"/>
    </row>
    <row r="967" customFormat="false" ht="15" hidden="false" customHeight="false" outlineLevel="0" collapsed="false">
      <c r="D967" s="2"/>
    </row>
    <row r="968" customFormat="false" ht="15" hidden="false" customHeight="false" outlineLevel="0" collapsed="false">
      <c r="D968" s="2"/>
    </row>
    <row r="969" customFormat="false" ht="15" hidden="false" customHeight="false" outlineLevel="0" collapsed="false">
      <c r="D969" s="2"/>
    </row>
    <row r="970" customFormat="false" ht="15" hidden="false" customHeight="false" outlineLevel="0" collapsed="false">
      <c r="D970" s="2"/>
    </row>
    <row r="971" customFormat="false" ht="15" hidden="false" customHeight="false" outlineLevel="0" collapsed="false">
      <c r="D971" s="2"/>
    </row>
    <row r="972" customFormat="false" ht="15" hidden="false" customHeight="false" outlineLevel="0" collapsed="false">
      <c r="D972" s="2"/>
    </row>
    <row r="973" customFormat="false" ht="15" hidden="false" customHeight="false" outlineLevel="0" collapsed="false">
      <c r="D973" s="2"/>
    </row>
    <row r="974" customFormat="false" ht="15" hidden="false" customHeight="false" outlineLevel="0" collapsed="false">
      <c r="D974" s="2"/>
    </row>
    <row r="975" customFormat="false" ht="15" hidden="false" customHeight="false" outlineLevel="0" collapsed="false">
      <c r="D975" s="2"/>
    </row>
    <row r="976" customFormat="false" ht="15" hidden="false" customHeight="false" outlineLevel="0" collapsed="false">
      <c r="D976" s="2"/>
    </row>
    <row r="977" customFormat="false" ht="15" hidden="false" customHeight="false" outlineLevel="0" collapsed="false">
      <c r="D977" s="2"/>
    </row>
    <row r="978" customFormat="false" ht="15" hidden="false" customHeight="false" outlineLevel="0" collapsed="false">
      <c r="D978" s="2"/>
    </row>
    <row r="979" customFormat="false" ht="15" hidden="false" customHeight="false" outlineLevel="0" collapsed="false">
      <c r="D979" s="2"/>
    </row>
    <row r="980" customFormat="false" ht="15" hidden="false" customHeight="false" outlineLevel="0" collapsed="false">
      <c r="D980" s="2"/>
    </row>
    <row r="981" customFormat="false" ht="15" hidden="false" customHeight="false" outlineLevel="0" collapsed="false">
      <c r="D981" s="2"/>
    </row>
    <row r="982" customFormat="false" ht="15" hidden="false" customHeight="false" outlineLevel="0" collapsed="false">
      <c r="D982" s="2"/>
    </row>
    <row r="983" customFormat="false" ht="15" hidden="false" customHeight="false" outlineLevel="0" collapsed="false">
      <c r="D983" s="2"/>
    </row>
    <row r="984" customFormat="false" ht="15" hidden="false" customHeight="false" outlineLevel="0" collapsed="false">
      <c r="D984" s="2"/>
    </row>
    <row r="985" customFormat="false" ht="15" hidden="false" customHeight="false" outlineLevel="0" collapsed="false">
      <c r="D985" s="2"/>
    </row>
    <row r="986" customFormat="false" ht="15" hidden="false" customHeight="false" outlineLevel="0" collapsed="false">
      <c r="D986" s="2"/>
    </row>
    <row r="987" customFormat="false" ht="15" hidden="false" customHeight="false" outlineLevel="0" collapsed="false">
      <c r="D987" s="2"/>
    </row>
    <row r="988" customFormat="false" ht="15" hidden="false" customHeight="false" outlineLevel="0" collapsed="false">
      <c r="D988" s="2"/>
    </row>
    <row r="989" customFormat="false" ht="15" hidden="false" customHeight="false" outlineLevel="0" collapsed="false">
      <c r="D989" s="2"/>
    </row>
    <row r="990" customFormat="false" ht="15" hidden="false" customHeight="false" outlineLevel="0" collapsed="false">
      <c r="D990" s="2"/>
    </row>
    <row r="991" customFormat="false" ht="15" hidden="false" customHeight="false" outlineLevel="0" collapsed="false">
      <c r="D991" s="2"/>
    </row>
    <row r="992" customFormat="false" ht="15" hidden="false" customHeight="false" outlineLevel="0" collapsed="false">
      <c r="D992" s="2"/>
    </row>
    <row r="993" customFormat="false" ht="15" hidden="false" customHeight="false" outlineLevel="0" collapsed="false">
      <c r="D993" s="2"/>
    </row>
    <row r="994" customFormat="false" ht="15" hidden="false" customHeight="false" outlineLevel="0" collapsed="false">
      <c r="D994" s="2"/>
    </row>
    <row r="995" customFormat="false" ht="15" hidden="false" customHeight="false" outlineLevel="0" collapsed="false">
      <c r="D995" s="2"/>
    </row>
    <row r="996" customFormat="false" ht="15" hidden="false" customHeight="false" outlineLevel="0" collapsed="false">
      <c r="D996" s="2"/>
    </row>
    <row r="997" customFormat="false" ht="15" hidden="false" customHeight="false" outlineLevel="0" collapsed="false">
      <c r="D997" s="2"/>
    </row>
    <row r="998" customFormat="false" ht="15" hidden="false" customHeight="false" outlineLevel="0" collapsed="false">
      <c r="D998" s="2"/>
    </row>
    <row r="999" customFormat="false" ht="15" hidden="false" customHeight="false" outlineLevel="0" collapsed="false">
      <c r="D999" s="2"/>
    </row>
    <row r="1000" customFormat="false" ht="15" hidden="false" customHeight="false" outlineLevel="0" collapsed="false">
      <c r="D1000" s="2"/>
    </row>
    <row r="1001" customFormat="false" ht="15" hidden="false" customHeight="false" outlineLevel="0" collapsed="false">
      <c r="D1001" s="2"/>
    </row>
    <row r="1002" customFormat="false" ht="15" hidden="false" customHeight="false" outlineLevel="0" collapsed="false">
      <c r="D1002" s="2"/>
    </row>
    <row r="1003" customFormat="false" ht="15" hidden="false" customHeight="false" outlineLevel="0" collapsed="false">
      <c r="D1003" s="2"/>
    </row>
    <row r="1004" customFormat="false" ht="15" hidden="false" customHeight="false" outlineLevel="0" collapsed="false">
      <c r="D1004" s="2"/>
    </row>
    <row r="1005" customFormat="false" ht="15" hidden="false" customHeight="false" outlineLevel="0" collapsed="false">
      <c r="D1005" s="2"/>
    </row>
    <row r="1006" customFormat="false" ht="15" hidden="false" customHeight="false" outlineLevel="0" collapsed="false">
      <c r="D1006" s="2"/>
    </row>
    <row r="1007" customFormat="false" ht="15" hidden="false" customHeight="false" outlineLevel="0" collapsed="false">
      <c r="D1007" s="2"/>
    </row>
    <row r="1008" customFormat="false" ht="15" hidden="false" customHeight="false" outlineLevel="0" collapsed="false">
      <c r="D1008" s="2"/>
    </row>
    <row r="1009" customFormat="false" ht="15" hidden="false" customHeight="false" outlineLevel="0" collapsed="false">
      <c r="D1009" s="2"/>
    </row>
    <row r="1010" customFormat="false" ht="15" hidden="false" customHeight="false" outlineLevel="0" collapsed="false">
      <c r="D1010" s="2"/>
    </row>
    <row r="1011" customFormat="false" ht="15" hidden="false" customHeight="false" outlineLevel="0" collapsed="false">
      <c r="D1011" s="2"/>
    </row>
    <row r="1012" customFormat="false" ht="15" hidden="false" customHeight="false" outlineLevel="0" collapsed="false">
      <c r="D1012" s="2"/>
    </row>
    <row r="1013" customFormat="false" ht="15" hidden="false" customHeight="false" outlineLevel="0" collapsed="false">
      <c r="D1013" s="2"/>
    </row>
    <row r="1014" customFormat="false" ht="15" hidden="false" customHeight="false" outlineLevel="0" collapsed="false">
      <c r="D1014" s="2"/>
    </row>
    <row r="1015" customFormat="false" ht="15" hidden="false" customHeight="false" outlineLevel="0" collapsed="false">
      <c r="D1015" s="2"/>
    </row>
    <row r="1016" customFormat="false" ht="15" hidden="false" customHeight="false" outlineLevel="0" collapsed="false">
      <c r="D1016" s="2"/>
    </row>
    <row r="1017" customFormat="false" ht="15" hidden="false" customHeight="false" outlineLevel="0" collapsed="false">
      <c r="D1017" s="2"/>
    </row>
    <row r="1018" customFormat="false" ht="15" hidden="false" customHeight="false" outlineLevel="0" collapsed="false">
      <c r="D1018" s="2"/>
    </row>
    <row r="1019" customFormat="false" ht="15" hidden="false" customHeight="false" outlineLevel="0" collapsed="false">
      <c r="D1019" s="2"/>
    </row>
    <row r="1020" customFormat="false" ht="15" hidden="false" customHeight="false" outlineLevel="0" collapsed="false">
      <c r="D1020" s="2"/>
    </row>
    <row r="1021" customFormat="false" ht="15" hidden="false" customHeight="false" outlineLevel="0" collapsed="false">
      <c r="D1021" s="2"/>
    </row>
    <row r="1022" customFormat="false" ht="15" hidden="false" customHeight="false" outlineLevel="0" collapsed="false">
      <c r="D1022" s="2"/>
    </row>
    <row r="1023" customFormat="false" ht="15" hidden="false" customHeight="false" outlineLevel="0" collapsed="false">
      <c r="D1023" s="2"/>
    </row>
    <row r="1024" customFormat="false" ht="15" hidden="false" customHeight="false" outlineLevel="0" collapsed="false">
      <c r="D1024" s="2"/>
    </row>
    <row r="1025" customFormat="false" ht="15" hidden="false" customHeight="false" outlineLevel="0" collapsed="false">
      <c r="D1025" s="2"/>
    </row>
    <row r="1026" customFormat="false" ht="15" hidden="false" customHeight="false" outlineLevel="0" collapsed="false">
      <c r="D1026" s="2"/>
    </row>
    <row r="1027" customFormat="false" ht="15" hidden="false" customHeight="false" outlineLevel="0" collapsed="false">
      <c r="D1027" s="2"/>
    </row>
    <row r="1028" customFormat="false" ht="15" hidden="false" customHeight="false" outlineLevel="0" collapsed="false">
      <c r="D1028" s="2"/>
    </row>
    <row r="1029" customFormat="false" ht="15" hidden="false" customHeight="false" outlineLevel="0" collapsed="false">
      <c r="D1029" s="2"/>
    </row>
    <row r="1030" customFormat="false" ht="15" hidden="false" customHeight="false" outlineLevel="0" collapsed="false">
      <c r="D1030" s="2"/>
    </row>
    <row r="1031" customFormat="false" ht="15" hidden="false" customHeight="false" outlineLevel="0" collapsed="false">
      <c r="D1031" s="2"/>
    </row>
    <row r="1032" customFormat="false" ht="15" hidden="false" customHeight="false" outlineLevel="0" collapsed="false">
      <c r="D1032" s="2"/>
    </row>
    <row r="1033" customFormat="false" ht="15" hidden="false" customHeight="false" outlineLevel="0" collapsed="false">
      <c r="D1033" s="2"/>
    </row>
    <row r="1034" customFormat="false" ht="15" hidden="false" customHeight="false" outlineLevel="0" collapsed="false">
      <c r="D1034" s="2"/>
    </row>
    <row r="1035" customFormat="false" ht="15" hidden="false" customHeight="false" outlineLevel="0" collapsed="false">
      <c r="D1035" s="2"/>
    </row>
    <row r="1036" customFormat="false" ht="15" hidden="false" customHeight="false" outlineLevel="0" collapsed="false">
      <c r="D1036" s="2"/>
    </row>
    <row r="1037" customFormat="false" ht="15" hidden="false" customHeight="false" outlineLevel="0" collapsed="false">
      <c r="D1037" s="2"/>
    </row>
    <row r="1038" customFormat="false" ht="15" hidden="false" customHeight="false" outlineLevel="0" collapsed="false">
      <c r="D1038" s="2"/>
    </row>
    <row r="1039" customFormat="false" ht="15" hidden="false" customHeight="false" outlineLevel="0" collapsed="false">
      <c r="D1039" s="2"/>
    </row>
    <row r="1040" customFormat="false" ht="15" hidden="false" customHeight="false" outlineLevel="0" collapsed="false">
      <c r="D1040" s="2"/>
    </row>
    <row r="1041" customFormat="false" ht="15" hidden="false" customHeight="false" outlineLevel="0" collapsed="false">
      <c r="D1041" s="2"/>
    </row>
    <row r="1042" customFormat="false" ht="15" hidden="false" customHeight="false" outlineLevel="0" collapsed="false">
      <c r="D1042" s="2"/>
    </row>
    <row r="1043" customFormat="false" ht="15" hidden="false" customHeight="false" outlineLevel="0" collapsed="false">
      <c r="D1043" s="2"/>
    </row>
    <row r="1044" customFormat="false" ht="15" hidden="false" customHeight="false" outlineLevel="0" collapsed="false">
      <c r="D1044" s="2"/>
    </row>
    <row r="1045" customFormat="false" ht="15" hidden="false" customHeight="false" outlineLevel="0" collapsed="false">
      <c r="D1045" s="2"/>
    </row>
    <row r="1046" customFormat="false" ht="15" hidden="false" customHeight="false" outlineLevel="0" collapsed="false">
      <c r="D1046" s="2"/>
    </row>
    <row r="1047" customFormat="false" ht="15" hidden="false" customHeight="false" outlineLevel="0" collapsed="false">
      <c r="D1047" s="2"/>
    </row>
    <row r="1048" customFormat="false" ht="15" hidden="false" customHeight="false" outlineLevel="0" collapsed="false">
      <c r="D1048" s="2"/>
    </row>
    <row r="1049" customFormat="false" ht="15" hidden="false" customHeight="false" outlineLevel="0" collapsed="false">
      <c r="D1049" s="2"/>
    </row>
    <row r="1050" customFormat="false" ht="15" hidden="false" customHeight="false" outlineLevel="0" collapsed="false">
      <c r="D1050" s="2"/>
    </row>
    <row r="1051" customFormat="false" ht="15" hidden="false" customHeight="false" outlineLevel="0" collapsed="false">
      <c r="D1051" s="2"/>
    </row>
    <row r="1052" customFormat="false" ht="15" hidden="false" customHeight="false" outlineLevel="0" collapsed="false">
      <c r="D1052" s="2"/>
    </row>
    <row r="1053" customFormat="false" ht="15" hidden="false" customHeight="false" outlineLevel="0" collapsed="false">
      <c r="D1053" s="2"/>
    </row>
    <row r="1054" customFormat="false" ht="15" hidden="false" customHeight="false" outlineLevel="0" collapsed="false">
      <c r="D1054" s="2"/>
    </row>
    <row r="1055" customFormat="false" ht="15" hidden="false" customHeight="false" outlineLevel="0" collapsed="false">
      <c r="D1055" s="2"/>
    </row>
    <row r="1056" customFormat="false" ht="15" hidden="false" customHeight="false" outlineLevel="0" collapsed="false">
      <c r="D1056" s="2"/>
    </row>
    <row r="1057" customFormat="false" ht="15" hidden="false" customHeight="false" outlineLevel="0" collapsed="false">
      <c r="D1057" s="2"/>
    </row>
    <row r="1058" customFormat="false" ht="15" hidden="false" customHeight="false" outlineLevel="0" collapsed="false">
      <c r="D1058" s="2"/>
    </row>
    <row r="1059" customFormat="false" ht="15" hidden="false" customHeight="false" outlineLevel="0" collapsed="false">
      <c r="D1059" s="2"/>
    </row>
    <row r="1060" customFormat="false" ht="15" hidden="false" customHeight="false" outlineLevel="0" collapsed="false">
      <c r="D1060" s="2"/>
    </row>
    <row r="1061" customFormat="false" ht="15" hidden="false" customHeight="false" outlineLevel="0" collapsed="false">
      <c r="D1061" s="2"/>
    </row>
    <row r="1062" customFormat="false" ht="15" hidden="false" customHeight="false" outlineLevel="0" collapsed="false">
      <c r="D1062" s="2"/>
    </row>
    <row r="1063" customFormat="false" ht="15" hidden="false" customHeight="false" outlineLevel="0" collapsed="false">
      <c r="D1063" s="2"/>
    </row>
    <row r="1064" customFormat="false" ht="15" hidden="false" customHeight="false" outlineLevel="0" collapsed="false">
      <c r="D1064" s="2"/>
    </row>
    <row r="1065" customFormat="false" ht="15" hidden="false" customHeight="false" outlineLevel="0" collapsed="false">
      <c r="D1065" s="2"/>
    </row>
    <row r="1066" customFormat="false" ht="15" hidden="false" customHeight="false" outlineLevel="0" collapsed="false">
      <c r="D1066" s="2"/>
    </row>
    <row r="1067" customFormat="false" ht="15" hidden="false" customHeight="false" outlineLevel="0" collapsed="false">
      <c r="D1067" s="2"/>
    </row>
    <row r="1068" customFormat="false" ht="15" hidden="false" customHeight="false" outlineLevel="0" collapsed="false">
      <c r="D1068" s="2"/>
    </row>
    <row r="1069" customFormat="false" ht="15" hidden="false" customHeight="false" outlineLevel="0" collapsed="false">
      <c r="D1069" s="2"/>
    </row>
    <row r="1070" customFormat="false" ht="15" hidden="false" customHeight="false" outlineLevel="0" collapsed="false">
      <c r="D1070" s="2"/>
    </row>
    <row r="1071" customFormat="false" ht="15" hidden="false" customHeight="false" outlineLevel="0" collapsed="false">
      <c r="D1071" s="2"/>
    </row>
    <row r="1072" customFormat="false" ht="15" hidden="false" customHeight="false" outlineLevel="0" collapsed="false">
      <c r="D1072" s="2"/>
    </row>
    <row r="1073" customFormat="false" ht="15" hidden="false" customHeight="false" outlineLevel="0" collapsed="false">
      <c r="D1073" s="2"/>
    </row>
    <row r="1074" customFormat="false" ht="15" hidden="false" customHeight="false" outlineLevel="0" collapsed="false">
      <c r="D1074" s="2"/>
    </row>
    <row r="1075" customFormat="false" ht="15" hidden="false" customHeight="false" outlineLevel="0" collapsed="false">
      <c r="D1075" s="2"/>
    </row>
    <row r="1076" customFormat="false" ht="15" hidden="false" customHeight="false" outlineLevel="0" collapsed="false">
      <c r="D1076" s="2"/>
    </row>
    <row r="1077" customFormat="false" ht="15" hidden="false" customHeight="false" outlineLevel="0" collapsed="false">
      <c r="D1077" s="2"/>
    </row>
    <row r="1078" customFormat="false" ht="15" hidden="false" customHeight="false" outlineLevel="0" collapsed="false">
      <c r="D1078" s="2"/>
    </row>
    <row r="1079" customFormat="false" ht="15" hidden="false" customHeight="false" outlineLevel="0" collapsed="false">
      <c r="D1079" s="2"/>
    </row>
    <row r="1080" customFormat="false" ht="15" hidden="false" customHeight="false" outlineLevel="0" collapsed="false">
      <c r="D1080" s="2"/>
    </row>
    <row r="1081" customFormat="false" ht="15" hidden="false" customHeight="false" outlineLevel="0" collapsed="false">
      <c r="D1081" s="2"/>
    </row>
    <row r="1082" customFormat="false" ht="15" hidden="false" customHeight="false" outlineLevel="0" collapsed="false">
      <c r="D1082" s="2"/>
    </row>
    <row r="1083" customFormat="false" ht="15" hidden="false" customHeight="false" outlineLevel="0" collapsed="false">
      <c r="D1083" s="2"/>
    </row>
    <row r="1084" customFormat="false" ht="15" hidden="false" customHeight="false" outlineLevel="0" collapsed="false">
      <c r="D1084" s="2"/>
    </row>
    <row r="1085" customFormat="false" ht="15" hidden="false" customHeight="false" outlineLevel="0" collapsed="false">
      <c r="D1085" s="2"/>
    </row>
    <row r="1086" customFormat="false" ht="15" hidden="false" customHeight="false" outlineLevel="0" collapsed="false">
      <c r="D1086" s="2"/>
    </row>
    <row r="1087" customFormat="false" ht="15" hidden="false" customHeight="false" outlineLevel="0" collapsed="false">
      <c r="D1087" s="2"/>
    </row>
    <row r="1088" customFormat="false" ht="15" hidden="false" customHeight="false" outlineLevel="0" collapsed="false">
      <c r="D1088" s="2"/>
    </row>
    <row r="1089" customFormat="false" ht="15" hidden="false" customHeight="false" outlineLevel="0" collapsed="false">
      <c r="D1089" s="2"/>
    </row>
    <row r="1090" customFormat="false" ht="15" hidden="false" customHeight="false" outlineLevel="0" collapsed="false">
      <c r="D1090" s="2"/>
    </row>
    <row r="1091" customFormat="false" ht="15" hidden="false" customHeight="false" outlineLevel="0" collapsed="false">
      <c r="D1091" s="2"/>
    </row>
    <row r="1092" customFormat="false" ht="15" hidden="false" customHeight="false" outlineLevel="0" collapsed="false">
      <c r="D1092" s="2"/>
    </row>
    <row r="1093" customFormat="false" ht="15" hidden="false" customHeight="false" outlineLevel="0" collapsed="false">
      <c r="D1093" s="2"/>
    </row>
    <row r="1094" customFormat="false" ht="15" hidden="false" customHeight="false" outlineLevel="0" collapsed="false">
      <c r="D1094" s="2"/>
    </row>
    <row r="1095" customFormat="false" ht="15" hidden="false" customHeight="false" outlineLevel="0" collapsed="false">
      <c r="D1095" s="2"/>
    </row>
    <row r="1096" customFormat="false" ht="15" hidden="false" customHeight="false" outlineLevel="0" collapsed="false">
      <c r="D1096" s="2"/>
    </row>
    <row r="1097" customFormat="false" ht="15" hidden="false" customHeight="false" outlineLevel="0" collapsed="false">
      <c r="D1097" s="2"/>
    </row>
    <row r="1098" customFormat="false" ht="15" hidden="false" customHeight="false" outlineLevel="0" collapsed="false">
      <c r="D1098" s="2"/>
    </row>
    <row r="1099" customFormat="false" ht="15" hidden="false" customHeight="false" outlineLevel="0" collapsed="false">
      <c r="D1099" s="2"/>
    </row>
    <row r="1100" customFormat="false" ht="15" hidden="false" customHeight="false" outlineLevel="0" collapsed="false">
      <c r="D1100" s="2"/>
    </row>
    <row r="1101" customFormat="false" ht="15" hidden="false" customHeight="false" outlineLevel="0" collapsed="false">
      <c r="D1101" s="2"/>
    </row>
    <row r="1102" customFormat="false" ht="15" hidden="false" customHeight="false" outlineLevel="0" collapsed="false">
      <c r="D1102" s="2"/>
    </row>
    <row r="1103" customFormat="false" ht="15" hidden="false" customHeight="false" outlineLevel="0" collapsed="false">
      <c r="D1103" s="2"/>
    </row>
    <row r="1104" customFormat="false" ht="15" hidden="false" customHeight="false" outlineLevel="0" collapsed="false">
      <c r="D1104" s="2"/>
    </row>
    <row r="1105" customFormat="false" ht="15" hidden="false" customHeight="false" outlineLevel="0" collapsed="false">
      <c r="D1105" s="2"/>
    </row>
    <row r="1106" customFormat="false" ht="15" hidden="false" customHeight="false" outlineLevel="0" collapsed="false">
      <c r="D1106" s="2"/>
    </row>
    <row r="1107" customFormat="false" ht="15" hidden="false" customHeight="false" outlineLevel="0" collapsed="false">
      <c r="D1107" s="2"/>
    </row>
    <row r="1108" customFormat="false" ht="15" hidden="false" customHeight="false" outlineLevel="0" collapsed="false">
      <c r="D1108" s="2"/>
    </row>
    <row r="1109" customFormat="false" ht="15" hidden="false" customHeight="false" outlineLevel="0" collapsed="false">
      <c r="D1109" s="2"/>
    </row>
    <row r="1110" customFormat="false" ht="15" hidden="false" customHeight="false" outlineLevel="0" collapsed="false">
      <c r="D1110" s="2"/>
    </row>
    <row r="1111" customFormat="false" ht="15" hidden="false" customHeight="false" outlineLevel="0" collapsed="false">
      <c r="D1111" s="2"/>
    </row>
    <row r="1112" customFormat="false" ht="15" hidden="false" customHeight="false" outlineLevel="0" collapsed="false">
      <c r="D1112" s="2"/>
    </row>
    <row r="1113" customFormat="false" ht="15" hidden="false" customHeight="false" outlineLevel="0" collapsed="false">
      <c r="D1113" s="2"/>
    </row>
    <row r="1114" customFormat="false" ht="15" hidden="false" customHeight="false" outlineLevel="0" collapsed="false">
      <c r="D1114" s="2"/>
    </row>
    <row r="1115" customFormat="false" ht="15" hidden="false" customHeight="false" outlineLevel="0" collapsed="false">
      <c r="D1115" s="2"/>
    </row>
    <row r="1116" customFormat="false" ht="15" hidden="false" customHeight="false" outlineLevel="0" collapsed="false">
      <c r="D1116" s="2"/>
    </row>
    <row r="1117" customFormat="false" ht="15" hidden="false" customHeight="false" outlineLevel="0" collapsed="false">
      <c r="D1117" s="2"/>
    </row>
    <row r="1118" customFormat="false" ht="15" hidden="false" customHeight="false" outlineLevel="0" collapsed="false">
      <c r="D1118" s="2"/>
    </row>
    <row r="1119" customFormat="false" ht="15" hidden="false" customHeight="false" outlineLevel="0" collapsed="false">
      <c r="D1119" s="2"/>
    </row>
    <row r="1120" customFormat="false" ht="15" hidden="false" customHeight="false" outlineLevel="0" collapsed="false">
      <c r="D1120" s="2"/>
    </row>
    <row r="1121" customFormat="false" ht="15" hidden="false" customHeight="false" outlineLevel="0" collapsed="false">
      <c r="D1121" s="2"/>
    </row>
    <row r="1122" customFormat="false" ht="15" hidden="false" customHeight="false" outlineLevel="0" collapsed="false">
      <c r="D1122" s="2"/>
    </row>
    <row r="1123" customFormat="false" ht="15" hidden="false" customHeight="false" outlineLevel="0" collapsed="false">
      <c r="D1123" s="2"/>
    </row>
    <row r="1124" customFormat="false" ht="15" hidden="false" customHeight="false" outlineLevel="0" collapsed="false">
      <c r="D1124" s="2"/>
    </row>
    <row r="1125" customFormat="false" ht="15" hidden="false" customHeight="false" outlineLevel="0" collapsed="false">
      <c r="D1125" s="2"/>
    </row>
    <row r="1126" customFormat="false" ht="15" hidden="false" customHeight="false" outlineLevel="0" collapsed="false">
      <c r="D1126" s="2"/>
    </row>
    <row r="1127" customFormat="false" ht="15" hidden="false" customHeight="false" outlineLevel="0" collapsed="false">
      <c r="D1127" s="2"/>
    </row>
    <row r="1128" customFormat="false" ht="15" hidden="false" customHeight="false" outlineLevel="0" collapsed="false">
      <c r="D1128" s="2"/>
    </row>
    <row r="1129" customFormat="false" ht="15" hidden="false" customHeight="false" outlineLevel="0" collapsed="false">
      <c r="D1129" s="2"/>
    </row>
    <row r="1130" customFormat="false" ht="15" hidden="false" customHeight="false" outlineLevel="0" collapsed="false">
      <c r="D1130" s="2"/>
    </row>
    <row r="1131" customFormat="false" ht="15" hidden="false" customHeight="false" outlineLevel="0" collapsed="false">
      <c r="D1131" s="2"/>
    </row>
    <row r="1132" customFormat="false" ht="15" hidden="false" customHeight="false" outlineLevel="0" collapsed="false">
      <c r="D1132" s="2"/>
    </row>
    <row r="1133" customFormat="false" ht="15" hidden="false" customHeight="false" outlineLevel="0" collapsed="false">
      <c r="D1133" s="2"/>
    </row>
    <row r="1134" customFormat="false" ht="15" hidden="false" customHeight="false" outlineLevel="0" collapsed="false">
      <c r="D1134" s="2"/>
    </row>
    <row r="1135" customFormat="false" ht="15" hidden="false" customHeight="false" outlineLevel="0" collapsed="false">
      <c r="D1135" s="2"/>
    </row>
    <row r="1136" customFormat="false" ht="15" hidden="false" customHeight="false" outlineLevel="0" collapsed="false">
      <c r="D1136" s="2"/>
    </row>
  </sheetData>
  <mergeCells count="9">
    <mergeCell ref="A1:F1"/>
    <mergeCell ref="A2:F2"/>
    <mergeCell ref="A4:A33"/>
    <mergeCell ref="A34:A63"/>
    <mergeCell ref="A64:A81"/>
    <mergeCell ref="A82:A96"/>
    <mergeCell ref="A97:A108"/>
    <mergeCell ref="A109:A126"/>
    <mergeCell ref="A127:A1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0"/>
  <sheetViews>
    <sheetView showFormulas="false" showGridLines="true" showRowColHeaders="true" showZeros="true" rightToLeft="false" tabSelected="false" showOutlineSymbols="true" defaultGridColor="true" view="normal" topLeftCell="A46" colorId="64" zoomScale="85" zoomScaleNormal="85" zoomScalePageLayoutView="100" workbookViewId="0">
      <selection pane="topLeft" activeCell="E73" activeCellId="0" sqref="E7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41"/>
    <col collapsed="false" customWidth="true" hidden="false" outlineLevel="0" max="2" min="2" style="142" width="73.7"/>
    <col collapsed="false" customWidth="true" hidden="false" outlineLevel="0" max="3" min="3" style="143" width="9.7"/>
    <col collapsed="false" customWidth="true" hidden="false" outlineLevel="0" max="4" min="4" style="142" width="12.42"/>
    <col collapsed="false" customWidth="true" hidden="false" outlineLevel="0" max="5" min="5" style="142" width="22.99"/>
    <col collapsed="false" customWidth="false" hidden="false" outlineLevel="0" max="257" min="6" style="142" width="9.14"/>
  </cols>
  <sheetData>
    <row r="1" customFormat="false" ht="15.75" hidden="false" customHeight="true" outlineLevel="0" collapsed="false">
      <c r="A1" s="142"/>
      <c r="B1" s="144" t="s">
        <v>383</v>
      </c>
      <c r="C1" s="144"/>
      <c r="D1" s="144"/>
      <c r="E1" s="144"/>
      <c r="F1" s="144"/>
    </row>
    <row r="2" customFormat="false" ht="15.75" hidden="false" customHeight="false" outlineLevel="0" collapsed="false">
      <c r="A2" s="145" t="s">
        <v>2</v>
      </c>
      <c r="B2" s="146" t="s">
        <v>384</v>
      </c>
      <c r="C2" s="147" t="s">
        <v>4</v>
      </c>
      <c r="D2" s="148" t="s">
        <v>5</v>
      </c>
      <c r="E2" s="146" t="s">
        <v>385</v>
      </c>
      <c r="F2" s="149" t="s">
        <v>7</v>
      </c>
    </row>
    <row r="3" customFormat="false" ht="15" hidden="false" customHeight="true" outlineLevel="0" collapsed="false">
      <c r="A3" s="150" t="s">
        <v>8</v>
      </c>
      <c r="B3" s="151" t="s">
        <v>386</v>
      </c>
      <c r="C3" s="152" t="n">
        <v>70</v>
      </c>
      <c r="D3" s="15" t="s">
        <v>387</v>
      </c>
      <c r="E3" s="153" t="s">
        <v>388</v>
      </c>
      <c r="F3" s="154" t="n">
        <f aca="false">(C3/406)*100</f>
        <v>17.2413793103448</v>
      </c>
    </row>
    <row r="4" customFormat="false" ht="15" hidden="false" customHeight="false" outlineLevel="0" collapsed="false">
      <c r="A4" s="150"/>
      <c r="B4" s="155" t="s">
        <v>9</v>
      </c>
      <c r="C4" s="156" t="n">
        <v>69</v>
      </c>
      <c r="D4" s="20" t="s">
        <v>389</v>
      </c>
      <c r="E4" s="157" t="s">
        <v>390</v>
      </c>
      <c r="F4" s="158" t="n">
        <f aca="false">(C4/406)*100</f>
        <v>16.9950738916256</v>
      </c>
    </row>
    <row r="5" customFormat="false" ht="15" hidden="false" customHeight="false" outlineLevel="0" collapsed="false">
      <c r="A5" s="150"/>
      <c r="B5" s="155" t="s">
        <v>22</v>
      </c>
      <c r="C5" s="156" t="n">
        <v>46</v>
      </c>
      <c r="D5" s="20" t="s">
        <v>391</v>
      </c>
      <c r="E5" s="157" t="s">
        <v>392</v>
      </c>
      <c r="F5" s="158" t="n">
        <f aca="false">(C5/406)*100</f>
        <v>11.3300492610837</v>
      </c>
    </row>
    <row r="6" customFormat="false" ht="15" hidden="false" customHeight="false" outlineLevel="0" collapsed="false">
      <c r="A6" s="150"/>
      <c r="B6" s="155" t="s">
        <v>28</v>
      </c>
      <c r="C6" s="156" t="n">
        <v>26</v>
      </c>
      <c r="D6" s="24" t="s">
        <v>393</v>
      </c>
      <c r="E6" s="157" t="s">
        <v>394</v>
      </c>
      <c r="F6" s="158" t="n">
        <f aca="false">(C6/406)*100</f>
        <v>6.40394088669951</v>
      </c>
    </row>
    <row r="7" customFormat="false" ht="15" hidden="false" customHeight="false" outlineLevel="0" collapsed="false">
      <c r="A7" s="150"/>
      <c r="B7" s="159" t="s">
        <v>395</v>
      </c>
      <c r="C7" s="156" t="n">
        <v>10</v>
      </c>
      <c r="D7" s="24" t="s">
        <v>396</v>
      </c>
      <c r="E7" s="157" t="s">
        <v>397</v>
      </c>
      <c r="F7" s="158" t="n">
        <f aca="false">(C7/406)*100</f>
        <v>2.46305418719212</v>
      </c>
    </row>
    <row r="8" customFormat="false" ht="15" hidden="false" customHeight="false" outlineLevel="0" collapsed="false">
      <c r="A8" s="150"/>
      <c r="B8" s="155" t="s">
        <v>398</v>
      </c>
      <c r="C8" s="156" t="n">
        <v>11</v>
      </c>
      <c r="D8" s="24" t="s">
        <v>399</v>
      </c>
      <c r="E8" s="157" t="s">
        <v>400</v>
      </c>
      <c r="F8" s="158" t="n">
        <f aca="false">(C8/406)*100</f>
        <v>2.70935960591133</v>
      </c>
    </row>
    <row r="9" customFormat="false" ht="15" hidden="false" customHeight="false" outlineLevel="0" collapsed="false">
      <c r="A9" s="150"/>
      <c r="B9" s="155" t="s">
        <v>12</v>
      </c>
      <c r="C9" s="156" t="n">
        <v>37</v>
      </c>
      <c r="D9" s="24" t="s">
        <v>401</v>
      </c>
      <c r="E9" s="157" t="s">
        <v>402</v>
      </c>
      <c r="F9" s="158" t="n">
        <f aca="false">(C9/406)*100</f>
        <v>9.11330049261084</v>
      </c>
    </row>
    <row r="10" customFormat="false" ht="15" hidden="false" customHeight="false" outlineLevel="0" collapsed="false">
      <c r="A10" s="150"/>
      <c r="B10" s="155" t="s">
        <v>15</v>
      </c>
      <c r="C10" s="156" t="n">
        <v>37</v>
      </c>
      <c r="D10" s="24" t="s">
        <v>401</v>
      </c>
      <c r="E10" s="157" t="s">
        <v>402</v>
      </c>
      <c r="F10" s="158" t="n">
        <f aca="false">(C10/406)*100</f>
        <v>9.11330049261084</v>
      </c>
    </row>
    <row r="11" customFormat="false" ht="15" hidden="false" customHeight="false" outlineLevel="0" collapsed="false">
      <c r="A11" s="150"/>
      <c r="B11" s="155" t="s">
        <v>403</v>
      </c>
      <c r="C11" s="156" t="n">
        <v>9</v>
      </c>
      <c r="D11" s="24" t="s">
        <v>404</v>
      </c>
      <c r="E11" s="157" t="s">
        <v>405</v>
      </c>
      <c r="F11" s="158" t="n">
        <f aca="false">(C11/406)*100</f>
        <v>2.21674876847291</v>
      </c>
    </row>
    <row r="12" customFormat="false" ht="15" hidden="false" customHeight="false" outlineLevel="0" collapsed="false">
      <c r="A12" s="150"/>
      <c r="B12" s="155" t="s">
        <v>406</v>
      </c>
      <c r="C12" s="156" t="n">
        <v>9</v>
      </c>
      <c r="D12" s="24" t="s">
        <v>404</v>
      </c>
      <c r="E12" s="157" t="s">
        <v>405</v>
      </c>
      <c r="F12" s="158" t="n">
        <f aca="false">(C12/406)*100</f>
        <v>2.21674876847291</v>
      </c>
    </row>
    <row r="13" customFormat="false" ht="30" hidden="false" customHeight="false" outlineLevel="0" collapsed="false">
      <c r="A13" s="150"/>
      <c r="B13" s="159" t="s">
        <v>37</v>
      </c>
      <c r="C13" s="156" t="n">
        <v>25</v>
      </c>
      <c r="D13" s="24" t="s">
        <v>407</v>
      </c>
      <c r="E13" s="157" t="s">
        <v>408</v>
      </c>
      <c r="F13" s="158" t="n">
        <f aca="false">(C13/406)*100</f>
        <v>6.1576354679803</v>
      </c>
    </row>
    <row r="14" customFormat="false" ht="15" hidden="false" customHeight="false" outlineLevel="0" collapsed="false">
      <c r="A14" s="150"/>
      <c r="B14" s="159" t="s">
        <v>25</v>
      </c>
      <c r="C14" s="156" t="n">
        <v>32</v>
      </c>
      <c r="D14" s="24" t="s">
        <v>409</v>
      </c>
      <c r="E14" s="157" t="s">
        <v>410</v>
      </c>
      <c r="F14" s="158" t="n">
        <f aca="false">(C14/406)*100</f>
        <v>7.88177339901478</v>
      </c>
    </row>
    <row r="15" customFormat="false" ht="15" hidden="false" customHeight="false" outlineLevel="0" collapsed="false">
      <c r="A15" s="150"/>
      <c r="B15" s="159" t="s">
        <v>59</v>
      </c>
      <c r="C15" s="156" t="n">
        <v>13</v>
      </c>
      <c r="D15" s="24" t="s">
        <v>411</v>
      </c>
      <c r="E15" s="157" t="s">
        <v>412</v>
      </c>
      <c r="F15" s="158" t="n">
        <f aca="false">(C15/406)*100</f>
        <v>3.20197044334975</v>
      </c>
    </row>
    <row r="16" customFormat="false" ht="15.75" hidden="false" customHeight="false" outlineLevel="0" collapsed="false">
      <c r="A16" s="150"/>
      <c r="B16" s="160" t="s">
        <v>62</v>
      </c>
      <c r="C16" s="161" t="n">
        <v>13</v>
      </c>
      <c r="D16" s="162" t="s">
        <v>411</v>
      </c>
      <c r="E16" s="163" t="s">
        <v>412</v>
      </c>
      <c r="F16" s="164" t="n">
        <f aca="false">(C16/406)*100</f>
        <v>3.20197044334975</v>
      </c>
      <c r="G16" s="165"/>
    </row>
    <row r="17" customFormat="false" ht="15" hidden="false" customHeight="true" outlineLevel="0" collapsed="false">
      <c r="A17" s="150" t="s">
        <v>91</v>
      </c>
      <c r="B17" s="166" t="s">
        <v>107</v>
      </c>
      <c r="C17" s="167" t="n">
        <v>205</v>
      </c>
      <c r="D17" s="168" t="s">
        <v>413</v>
      </c>
      <c r="E17" s="169" t="s">
        <v>414</v>
      </c>
      <c r="F17" s="170" t="n">
        <f aca="false">(C17/406)*100</f>
        <v>50.4926108374384</v>
      </c>
      <c r="G17" s="165"/>
    </row>
    <row r="18" customFormat="false" ht="15" hidden="false" customHeight="false" outlineLevel="0" collapsed="false">
      <c r="A18" s="150"/>
      <c r="B18" s="171" t="s">
        <v>95</v>
      </c>
      <c r="C18" s="172" t="n">
        <v>140</v>
      </c>
      <c r="D18" s="38" t="s">
        <v>415</v>
      </c>
      <c r="E18" s="173" t="s">
        <v>416</v>
      </c>
      <c r="F18" s="174" t="n">
        <f aca="false">(C18/406)*100</f>
        <v>34.4827586206897</v>
      </c>
    </row>
    <row r="19" customFormat="false" ht="15" hidden="false" customHeight="false" outlineLevel="0" collapsed="false">
      <c r="A19" s="150"/>
      <c r="B19" s="171" t="s">
        <v>110</v>
      </c>
      <c r="C19" s="172" t="n">
        <v>203</v>
      </c>
      <c r="D19" s="38" t="s">
        <v>417</v>
      </c>
      <c r="E19" s="173" t="s">
        <v>388</v>
      </c>
      <c r="F19" s="174" t="n">
        <f aca="false">(C19/406)*100</f>
        <v>50</v>
      </c>
    </row>
    <row r="20" customFormat="false" ht="15" hidden="false" customHeight="false" outlineLevel="0" collapsed="false">
      <c r="A20" s="150"/>
      <c r="B20" s="175" t="s">
        <v>92</v>
      </c>
      <c r="C20" s="172" t="n">
        <v>80</v>
      </c>
      <c r="D20" s="38" t="s">
        <v>418</v>
      </c>
      <c r="E20" s="176" t="s">
        <v>392</v>
      </c>
      <c r="F20" s="174" t="n">
        <f aca="false">(C20/406)*100</f>
        <v>19.7044334975369</v>
      </c>
    </row>
    <row r="21" customFormat="false" ht="15" hidden="false" customHeight="false" outlineLevel="0" collapsed="false">
      <c r="A21" s="150"/>
      <c r="B21" s="175" t="s">
        <v>419</v>
      </c>
      <c r="C21" s="172" t="n">
        <v>18</v>
      </c>
      <c r="D21" s="42" t="s">
        <v>420</v>
      </c>
      <c r="E21" s="176" t="s">
        <v>421</v>
      </c>
      <c r="F21" s="174" t="n">
        <f aca="false">(C21/406)*100</f>
        <v>4.43349753694581</v>
      </c>
    </row>
    <row r="22" customFormat="false" ht="15" hidden="false" customHeight="false" outlineLevel="0" collapsed="false">
      <c r="A22" s="150"/>
      <c r="B22" s="171" t="s">
        <v>101</v>
      </c>
      <c r="C22" s="172" t="n">
        <v>174</v>
      </c>
      <c r="D22" s="38" t="s">
        <v>422</v>
      </c>
      <c r="E22" s="176" t="s">
        <v>423</v>
      </c>
      <c r="F22" s="174" t="n">
        <f aca="false">(C22/406)*100</f>
        <v>42.8571428571429</v>
      </c>
    </row>
    <row r="23" customFormat="false" ht="15" hidden="false" customHeight="false" outlineLevel="0" collapsed="false">
      <c r="A23" s="150"/>
      <c r="B23" s="171" t="s">
        <v>113</v>
      </c>
      <c r="C23" s="172" t="n">
        <v>76</v>
      </c>
      <c r="D23" s="38" t="s">
        <v>424</v>
      </c>
      <c r="E23" s="176" t="s">
        <v>425</v>
      </c>
      <c r="F23" s="174" t="n">
        <f aca="false">(C23/406)*100</f>
        <v>18.7192118226601</v>
      </c>
    </row>
    <row r="24" customFormat="false" ht="30" hidden="false" customHeight="false" outlineLevel="0" collapsed="false">
      <c r="A24" s="150"/>
      <c r="B24" s="175" t="s">
        <v>426</v>
      </c>
      <c r="C24" s="172" t="n">
        <v>100</v>
      </c>
      <c r="D24" s="38" t="s">
        <v>427</v>
      </c>
      <c r="E24" s="176" t="s">
        <v>428</v>
      </c>
      <c r="F24" s="174" t="n">
        <f aca="false">(C24/406)*100</f>
        <v>24.6305418719212</v>
      </c>
    </row>
    <row r="25" customFormat="false" ht="30" hidden="false" customHeight="false" outlineLevel="0" collapsed="false">
      <c r="A25" s="150"/>
      <c r="B25" s="175" t="s">
        <v>429</v>
      </c>
      <c r="C25" s="172" t="n">
        <v>68</v>
      </c>
      <c r="D25" s="38" t="s">
        <v>430</v>
      </c>
      <c r="E25" s="176" t="s">
        <v>431</v>
      </c>
      <c r="F25" s="174" t="n">
        <f aca="false">(C25/406)*100</f>
        <v>16.7487684729064</v>
      </c>
    </row>
    <row r="26" customFormat="false" ht="15" hidden="false" customHeight="false" outlineLevel="0" collapsed="false">
      <c r="A26" s="150"/>
      <c r="B26" s="175" t="s">
        <v>131</v>
      </c>
      <c r="C26" s="172" t="n">
        <v>14</v>
      </c>
      <c r="D26" s="42" t="s">
        <v>432</v>
      </c>
      <c r="E26" s="176" t="s">
        <v>433</v>
      </c>
      <c r="F26" s="174" t="n">
        <f aca="false">(C26/406)*100</f>
        <v>3.44827586206897</v>
      </c>
    </row>
    <row r="27" customFormat="false" ht="15" hidden="false" customHeight="false" outlineLevel="0" collapsed="false">
      <c r="A27" s="150"/>
      <c r="B27" s="175" t="s">
        <v>104</v>
      </c>
      <c r="C27" s="172" t="n">
        <v>71</v>
      </c>
      <c r="D27" s="38" t="s">
        <v>434</v>
      </c>
      <c r="E27" s="176" t="s">
        <v>435</v>
      </c>
      <c r="F27" s="174" t="n">
        <f aca="false">(C27/406)*100</f>
        <v>17.487684729064</v>
      </c>
    </row>
    <row r="28" customFormat="false" ht="15" hidden="false" customHeight="false" outlineLevel="0" collapsed="false">
      <c r="A28" s="150"/>
      <c r="B28" s="175" t="s">
        <v>436</v>
      </c>
      <c r="C28" s="172" t="n">
        <v>20</v>
      </c>
      <c r="D28" s="42" t="s">
        <v>437</v>
      </c>
      <c r="E28" s="176" t="s">
        <v>438</v>
      </c>
      <c r="F28" s="174" t="n">
        <f aca="false">(C28/406)*100</f>
        <v>4.92610837438424</v>
      </c>
    </row>
    <row r="29" customFormat="false" ht="15" hidden="false" customHeight="false" outlineLevel="0" collapsed="false">
      <c r="A29" s="150"/>
      <c r="B29" s="175" t="s">
        <v>122</v>
      </c>
      <c r="C29" s="172" t="n">
        <v>13</v>
      </c>
      <c r="D29" s="42" t="s">
        <v>439</v>
      </c>
      <c r="E29" s="176" t="s">
        <v>440</v>
      </c>
      <c r="F29" s="174" t="n">
        <f aca="false">(C29/406)*100</f>
        <v>3.20197044334975</v>
      </c>
    </row>
    <row r="30" customFormat="false" ht="30" hidden="false" customHeight="false" outlineLevel="0" collapsed="false">
      <c r="A30" s="150"/>
      <c r="B30" s="175" t="s">
        <v>441</v>
      </c>
      <c r="C30" s="172" t="n">
        <v>11</v>
      </c>
      <c r="D30" s="42" t="s">
        <v>442</v>
      </c>
      <c r="E30" s="176" t="s">
        <v>443</v>
      </c>
      <c r="F30" s="174" t="n">
        <f aca="false">(C30/406)*100</f>
        <v>2.70935960591133</v>
      </c>
    </row>
    <row r="31" customFormat="false" ht="15" hidden="false" customHeight="false" outlineLevel="0" collapsed="false">
      <c r="A31" s="150"/>
      <c r="B31" s="171" t="s">
        <v>444</v>
      </c>
      <c r="C31" s="172" t="n">
        <v>22</v>
      </c>
      <c r="D31" s="42" t="s">
        <v>445</v>
      </c>
      <c r="E31" s="176" t="s">
        <v>446</v>
      </c>
      <c r="F31" s="174" t="n">
        <f aca="false">(C31/406)*100</f>
        <v>5.41871921182266</v>
      </c>
    </row>
    <row r="32" customFormat="false" ht="15" hidden="false" customHeight="false" outlineLevel="0" collapsed="false">
      <c r="A32" s="150"/>
      <c r="B32" s="175" t="s">
        <v>447</v>
      </c>
      <c r="C32" s="172" t="n">
        <v>8</v>
      </c>
      <c r="D32" s="42" t="s">
        <v>448</v>
      </c>
      <c r="E32" s="176" t="s">
        <v>449</v>
      </c>
      <c r="F32" s="174" t="n">
        <f aca="false">(C32/406)*100</f>
        <v>1.97044334975369</v>
      </c>
    </row>
    <row r="33" customFormat="false" ht="15" hidden="false" customHeight="true" outlineLevel="0" collapsed="false">
      <c r="A33" s="150"/>
      <c r="B33" s="175" t="s">
        <v>450</v>
      </c>
      <c r="C33" s="172" t="n">
        <v>10</v>
      </c>
      <c r="D33" s="42" t="s">
        <v>451</v>
      </c>
      <c r="E33" s="176" t="s">
        <v>452</v>
      </c>
      <c r="F33" s="174" t="n">
        <f aca="false">(C33/406)*100</f>
        <v>2.46305418719212</v>
      </c>
    </row>
    <row r="34" customFormat="false" ht="15" hidden="false" customHeight="false" outlineLevel="0" collapsed="false">
      <c r="A34" s="150"/>
      <c r="B34" s="171" t="s">
        <v>453</v>
      </c>
      <c r="C34" s="172" t="n">
        <v>54</v>
      </c>
      <c r="D34" s="38" t="s">
        <v>454</v>
      </c>
      <c r="E34" s="176" t="s">
        <v>455</v>
      </c>
      <c r="F34" s="174" t="n">
        <f aca="false">(C34/406)*100</f>
        <v>13.3004926108374</v>
      </c>
    </row>
    <row r="35" customFormat="false" ht="15" hidden="false" customHeight="false" outlineLevel="0" collapsed="false">
      <c r="A35" s="150"/>
      <c r="B35" s="175" t="s">
        <v>456</v>
      </c>
      <c r="C35" s="172" t="n">
        <v>52</v>
      </c>
      <c r="D35" s="38" t="s">
        <v>457</v>
      </c>
      <c r="E35" s="176" t="s">
        <v>458</v>
      </c>
      <c r="F35" s="174" t="n">
        <f aca="false">(C35/406)*100</f>
        <v>12.807881773399</v>
      </c>
    </row>
    <row r="36" customFormat="false" ht="15" hidden="false" customHeight="false" outlineLevel="0" collapsed="false">
      <c r="A36" s="150"/>
      <c r="B36" s="175" t="s">
        <v>459</v>
      </c>
      <c r="C36" s="172" t="n">
        <v>44</v>
      </c>
      <c r="D36" s="38" t="s">
        <v>460</v>
      </c>
      <c r="E36" s="176" t="s">
        <v>440</v>
      </c>
      <c r="F36" s="174" t="n">
        <f aca="false">(C36/406)*100</f>
        <v>10.8374384236453</v>
      </c>
    </row>
    <row r="37" customFormat="false" ht="15.75" hidden="false" customHeight="false" outlineLevel="0" collapsed="false">
      <c r="A37" s="150"/>
      <c r="B37" s="177" t="s">
        <v>461</v>
      </c>
      <c r="C37" s="178" t="n">
        <v>11</v>
      </c>
      <c r="D37" s="45" t="s">
        <v>462</v>
      </c>
      <c r="E37" s="179" t="s">
        <v>463</v>
      </c>
      <c r="F37" s="180" t="n">
        <f aca="false">(C37/406)*100</f>
        <v>2.70935960591133</v>
      </c>
    </row>
    <row r="38" customFormat="false" ht="15" hidden="false" customHeight="true" outlineLevel="0" collapsed="false">
      <c r="A38" s="150" t="s">
        <v>180</v>
      </c>
      <c r="B38" s="181" t="s">
        <v>187</v>
      </c>
      <c r="C38" s="182" t="n">
        <v>20</v>
      </c>
      <c r="D38" s="183" t="s">
        <v>464</v>
      </c>
      <c r="E38" s="184" t="s">
        <v>465</v>
      </c>
      <c r="F38" s="185" t="n">
        <f aca="false">(C38/406)*100</f>
        <v>4.92610837438424</v>
      </c>
    </row>
    <row r="39" customFormat="false" ht="15" hidden="false" customHeight="false" outlineLevel="0" collapsed="false">
      <c r="A39" s="150"/>
      <c r="B39" s="186" t="s">
        <v>181</v>
      </c>
      <c r="C39" s="187" t="n">
        <v>24</v>
      </c>
      <c r="D39" s="55" t="s">
        <v>466</v>
      </c>
      <c r="E39" s="188" t="s">
        <v>421</v>
      </c>
      <c r="F39" s="189" t="n">
        <f aca="false">(C39/406)*100</f>
        <v>5.91133004926108</v>
      </c>
    </row>
    <row r="40" customFormat="false" ht="15" hidden="false" customHeight="false" outlineLevel="0" collapsed="false">
      <c r="A40" s="150"/>
      <c r="B40" s="190" t="s">
        <v>467</v>
      </c>
      <c r="C40" s="187" t="n">
        <v>6</v>
      </c>
      <c r="D40" s="55" t="s">
        <v>468</v>
      </c>
      <c r="E40" s="188" t="s">
        <v>469</v>
      </c>
      <c r="F40" s="189" t="n">
        <f aca="false">(C40/406)*100</f>
        <v>1.47783251231527</v>
      </c>
    </row>
    <row r="41" customFormat="false" ht="15" hidden="false" customHeight="false" outlineLevel="0" collapsed="false">
      <c r="A41" s="150"/>
      <c r="B41" s="190" t="s">
        <v>470</v>
      </c>
      <c r="C41" s="187" t="n">
        <v>10</v>
      </c>
      <c r="D41" s="55" t="s">
        <v>396</v>
      </c>
      <c r="E41" s="188" t="s">
        <v>394</v>
      </c>
      <c r="F41" s="189" t="n">
        <f aca="false">(C41/406)*100</f>
        <v>2.46305418719212</v>
      </c>
    </row>
    <row r="42" customFormat="false" ht="15" hidden="false" customHeight="false" outlineLevel="0" collapsed="false">
      <c r="A42" s="150"/>
      <c r="B42" s="186" t="s">
        <v>184</v>
      </c>
      <c r="C42" s="187" t="n">
        <v>13</v>
      </c>
      <c r="D42" s="55" t="s">
        <v>471</v>
      </c>
      <c r="E42" s="188" t="s">
        <v>394</v>
      </c>
      <c r="F42" s="189" t="n">
        <f aca="false">(C42/406)*100</f>
        <v>3.20197044334975</v>
      </c>
    </row>
    <row r="43" customFormat="false" ht="15" hidden="false" customHeight="false" outlineLevel="0" collapsed="false">
      <c r="A43" s="150"/>
      <c r="B43" s="186" t="s">
        <v>204</v>
      </c>
      <c r="C43" s="187" t="n">
        <v>12</v>
      </c>
      <c r="D43" s="55" t="s">
        <v>472</v>
      </c>
      <c r="E43" s="188" t="s">
        <v>400</v>
      </c>
      <c r="F43" s="189" t="n">
        <f aca="false">(C43/406)*100</f>
        <v>2.95566502463054</v>
      </c>
    </row>
    <row r="44" customFormat="false" ht="15" hidden="false" customHeight="false" outlineLevel="0" collapsed="false">
      <c r="A44" s="150"/>
      <c r="B44" s="190" t="s">
        <v>199</v>
      </c>
      <c r="C44" s="187" t="n">
        <v>13</v>
      </c>
      <c r="D44" s="55" t="s">
        <v>473</v>
      </c>
      <c r="E44" s="188" t="s">
        <v>400</v>
      </c>
      <c r="F44" s="189" t="n">
        <f aca="false">(C44/406)*100</f>
        <v>3.20197044334975</v>
      </c>
    </row>
    <row r="45" customFormat="false" ht="15" hidden="false" customHeight="false" outlineLevel="0" collapsed="false">
      <c r="A45" s="150"/>
      <c r="B45" s="190" t="s">
        <v>202</v>
      </c>
      <c r="C45" s="187" t="n">
        <v>13</v>
      </c>
      <c r="D45" s="55" t="s">
        <v>473</v>
      </c>
      <c r="E45" s="188" t="s">
        <v>474</v>
      </c>
      <c r="F45" s="189" t="n">
        <f aca="false">(C45/406)*100</f>
        <v>3.20197044334975</v>
      </c>
    </row>
    <row r="46" customFormat="false" ht="15" hidden="false" customHeight="false" outlineLevel="0" collapsed="false">
      <c r="A46" s="150"/>
      <c r="B46" s="186" t="s">
        <v>193</v>
      </c>
      <c r="C46" s="187" t="n">
        <v>13</v>
      </c>
      <c r="D46" s="55" t="s">
        <v>475</v>
      </c>
      <c r="E46" s="188" t="s">
        <v>476</v>
      </c>
      <c r="F46" s="189" t="n">
        <f aca="false">(C46/406)*100</f>
        <v>3.20197044334975</v>
      </c>
    </row>
    <row r="47" customFormat="false" ht="15" hidden="false" customHeight="false" outlineLevel="0" collapsed="false">
      <c r="A47" s="150"/>
      <c r="B47" s="190" t="s">
        <v>207</v>
      </c>
      <c r="C47" s="187" t="n">
        <v>10</v>
      </c>
      <c r="D47" s="55" t="s">
        <v>477</v>
      </c>
      <c r="E47" s="188" t="s">
        <v>478</v>
      </c>
      <c r="F47" s="189" t="n">
        <f aca="false">(C47/406)*100</f>
        <v>2.46305418719212</v>
      </c>
    </row>
    <row r="48" customFormat="false" ht="15" hidden="false" customHeight="false" outlineLevel="0" collapsed="false">
      <c r="A48" s="150"/>
      <c r="B48" s="186" t="s">
        <v>479</v>
      </c>
      <c r="C48" s="187" t="n">
        <v>9</v>
      </c>
      <c r="D48" s="55" t="s">
        <v>480</v>
      </c>
      <c r="E48" s="188" t="s">
        <v>440</v>
      </c>
      <c r="F48" s="189" t="n">
        <f aca="false">(C48/406)*100</f>
        <v>2.21674876847291</v>
      </c>
    </row>
    <row r="49" customFormat="false" ht="15" hidden="false" customHeight="false" outlineLevel="0" collapsed="false">
      <c r="A49" s="150"/>
      <c r="B49" s="190" t="s">
        <v>481</v>
      </c>
      <c r="C49" s="187" t="n">
        <v>8</v>
      </c>
      <c r="D49" s="55" t="s">
        <v>482</v>
      </c>
      <c r="E49" s="188" t="s">
        <v>440</v>
      </c>
      <c r="F49" s="189" t="n">
        <f aca="false">(C49/406)*100</f>
        <v>1.97044334975369</v>
      </c>
    </row>
    <row r="50" customFormat="false" ht="15" hidden="false" customHeight="false" outlineLevel="0" collapsed="false">
      <c r="A50" s="150"/>
      <c r="B50" s="190" t="s">
        <v>196</v>
      </c>
      <c r="C50" s="187" t="n">
        <v>10</v>
      </c>
      <c r="D50" s="55" t="s">
        <v>477</v>
      </c>
      <c r="E50" s="188" t="s">
        <v>440</v>
      </c>
      <c r="F50" s="189" t="n">
        <f aca="false">(C50/406)*100</f>
        <v>2.46305418719212</v>
      </c>
    </row>
    <row r="51" customFormat="false" ht="15" hidden="false" customHeight="false" outlineLevel="0" collapsed="false">
      <c r="A51" s="150"/>
      <c r="B51" s="186" t="s">
        <v>210</v>
      </c>
      <c r="C51" s="187" t="n">
        <v>10</v>
      </c>
      <c r="D51" s="55" t="s">
        <v>483</v>
      </c>
      <c r="E51" s="188" t="s">
        <v>440</v>
      </c>
      <c r="F51" s="189" t="n">
        <f aca="false">(C51/406)*100</f>
        <v>2.46305418719212</v>
      </c>
    </row>
    <row r="52" customFormat="false" ht="15.75" hidden="false" customHeight="false" outlineLevel="0" collapsed="false">
      <c r="A52" s="150"/>
      <c r="B52" s="191" t="s">
        <v>190</v>
      </c>
      <c r="C52" s="192" t="n">
        <v>18</v>
      </c>
      <c r="D52" s="62" t="s">
        <v>484</v>
      </c>
      <c r="E52" s="193" t="s">
        <v>485</v>
      </c>
      <c r="F52" s="194" t="n">
        <f aca="false">(C52/406)*100</f>
        <v>4.43349753694581</v>
      </c>
    </row>
    <row r="53" customFormat="false" ht="15" hidden="false" customHeight="true" outlineLevel="0" collapsed="false">
      <c r="A53" s="150" t="s">
        <v>309</v>
      </c>
      <c r="B53" s="195" t="s">
        <v>332</v>
      </c>
      <c r="C53" s="196" t="n">
        <v>23</v>
      </c>
      <c r="D53" s="197" t="s">
        <v>486</v>
      </c>
      <c r="E53" s="198" t="s">
        <v>414</v>
      </c>
      <c r="F53" s="199" t="n">
        <f aca="false">(C53/406)*100</f>
        <v>5.66502463054187</v>
      </c>
    </row>
    <row r="54" customFormat="false" ht="15" hidden="false" customHeight="false" outlineLevel="0" collapsed="false">
      <c r="A54" s="150"/>
      <c r="B54" s="200" t="s">
        <v>487</v>
      </c>
      <c r="C54" s="201" t="n">
        <v>66</v>
      </c>
      <c r="D54" s="107" t="s">
        <v>488</v>
      </c>
      <c r="E54" s="202" t="s">
        <v>469</v>
      </c>
      <c r="F54" s="203" t="n">
        <f aca="false">(C54/406)*100</f>
        <v>16.256157635468</v>
      </c>
    </row>
    <row r="55" customFormat="false" ht="15" hidden="false" customHeight="false" outlineLevel="0" collapsed="false">
      <c r="A55" s="150"/>
      <c r="B55" s="200" t="s">
        <v>319</v>
      </c>
      <c r="C55" s="201" t="n">
        <v>66</v>
      </c>
      <c r="D55" s="107" t="s">
        <v>488</v>
      </c>
      <c r="E55" s="202" t="s">
        <v>469</v>
      </c>
      <c r="F55" s="203" t="n">
        <f aca="false">(C55/406)*100</f>
        <v>16.256157635468</v>
      </c>
    </row>
    <row r="56" customFormat="false" ht="15" hidden="false" customHeight="false" outlineLevel="0" collapsed="false">
      <c r="A56" s="150"/>
      <c r="B56" s="200" t="s">
        <v>489</v>
      </c>
      <c r="C56" s="201" t="n">
        <v>64</v>
      </c>
      <c r="D56" s="107" t="s">
        <v>490</v>
      </c>
      <c r="E56" s="202" t="s">
        <v>428</v>
      </c>
      <c r="F56" s="203" t="n">
        <f aca="false">(C56/406)*100</f>
        <v>15.7635467980296</v>
      </c>
    </row>
    <row r="57" customFormat="false" ht="15" hidden="false" customHeight="false" outlineLevel="0" collapsed="false">
      <c r="A57" s="150"/>
      <c r="B57" s="200" t="s">
        <v>323</v>
      </c>
      <c r="C57" s="201" t="n">
        <v>67</v>
      </c>
      <c r="D57" s="107" t="s">
        <v>491</v>
      </c>
      <c r="E57" s="202" t="s">
        <v>433</v>
      </c>
      <c r="F57" s="203" t="n">
        <f aca="false">(C57/406)*100</f>
        <v>16.5024630541872</v>
      </c>
    </row>
    <row r="58" customFormat="false" ht="15" hidden="false" customHeight="false" outlineLevel="0" collapsed="false">
      <c r="A58" s="150"/>
      <c r="B58" s="200" t="s">
        <v>326</v>
      </c>
      <c r="C58" s="201" t="n">
        <v>69</v>
      </c>
      <c r="D58" s="107" t="s">
        <v>492</v>
      </c>
      <c r="E58" s="202" t="s">
        <v>493</v>
      </c>
      <c r="F58" s="203" t="n">
        <f aca="false">(C58/406)*100</f>
        <v>16.9950738916256</v>
      </c>
    </row>
    <row r="59" customFormat="false" ht="15" hidden="false" customHeight="false" outlineLevel="0" collapsed="false">
      <c r="A59" s="150"/>
      <c r="B59" s="204" t="s">
        <v>313</v>
      </c>
      <c r="C59" s="201" t="n">
        <v>69</v>
      </c>
      <c r="D59" s="107" t="s">
        <v>494</v>
      </c>
      <c r="E59" s="202" t="s">
        <v>495</v>
      </c>
      <c r="F59" s="203" t="n">
        <f aca="false">(C59/406)*100</f>
        <v>16.9950738916256</v>
      </c>
    </row>
    <row r="60" customFormat="false" ht="15" hidden="false" customHeight="false" outlineLevel="0" collapsed="false">
      <c r="A60" s="150"/>
      <c r="B60" s="200" t="s">
        <v>344</v>
      </c>
      <c r="C60" s="201" t="n">
        <v>10</v>
      </c>
      <c r="D60" s="111" t="s">
        <v>496</v>
      </c>
      <c r="E60" s="202" t="s">
        <v>497</v>
      </c>
      <c r="F60" s="203" t="n">
        <f aca="false">(C60/406)*100</f>
        <v>2.46305418719212</v>
      </c>
    </row>
    <row r="61" customFormat="false" ht="15.75" hidden="false" customHeight="false" outlineLevel="0" collapsed="false">
      <c r="A61" s="150"/>
      <c r="B61" s="205" t="s">
        <v>341</v>
      </c>
      <c r="C61" s="206" t="n">
        <v>12</v>
      </c>
      <c r="D61" s="114" t="s">
        <v>498</v>
      </c>
      <c r="E61" s="207" t="s">
        <v>410</v>
      </c>
      <c r="F61" s="208" t="n">
        <f aca="false">(C61/406)*100</f>
        <v>2.95566502463054</v>
      </c>
    </row>
    <row r="62" customFormat="false" ht="15" hidden="false" customHeight="true" outlineLevel="0" collapsed="false">
      <c r="A62" s="150" t="s">
        <v>358</v>
      </c>
      <c r="B62" s="209" t="s">
        <v>499</v>
      </c>
      <c r="C62" s="210" t="n">
        <v>13</v>
      </c>
      <c r="D62" s="119" t="s">
        <v>500</v>
      </c>
      <c r="E62" s="211" t="s">
        <v>501</v>
      </c>
      <c r="F62" s="212" t="n">
        <f aca="false">(C62/406)*100</f>
        <v>3.20197044334975</v>
      </c>
    </row>
    <row r="63" customFormat="false" ht="15.75" hidden="false" customHeight="true" outlineLevel="0" collapsed="false">
      <c r="A63" s="150"/>
      <c r="B63" s="213" t="s">
        <v>502</v>
      </c>
      <c r="C63" s="214" t="n">
        <v>12</v>
      </c>
      <c r="D63" s="134" t="s">
        <v>503</v>
      </c>
      <c r="E63" s="215" t="s">
        <v>497</v>
      </c>
      <c r="F63" s="216" t="n">
        <f aca="false">(C63/406)*100</f>
        <v>2.95566502463054</v>
      </c>
    </row>
    <row r="73" customFormat="false" ht="15" hidden="false" customHeight="false" outlineLevel="0" collapsed="false">
      <c r="A73" s="11"/>
    </row>
    <row r="74" customFormat="false" ht="15" hidden="false" customHeight="false" outlineLevel="0" collapsed="false">
      <c r="A74" s="11"/>
    </row>
    <row r="75" customFormat="false" ht="15" hidden="false" customHeight="false" outlineLevel="0" collapsed="false">
      <c r="A75" s="11"/>
    </row>
    <row r="76" customFormat="false" ht="15" hidden="false" customHeight="false" outlineLevel="0" collapsed="false">
      <c r="A76" s="11"/>
    </row>
    <row r="77" customFormat="false" ht="15" hidden="false" customHeight="false" outlineLevel="0" collapsed="false">
      <c r="A77" s="11"/>
    </row>
    <row r="78" customFormat="false" ht="15" hidden="false" customHeight="false" outlineLevel="0" collapsed="false">
      <c r="A78" s="217"/>
    </row>
    <row r="79" customFormat="false" ht="15" hidden="false" customHeight="false" outlineLevel="0" collapsed="false">
      <c r="A79" s="217"/>
    </row>
    <row r="80" customFormat="false" ht="15" hidden="false" customHeight="false" outlineLevel="0" collapsed="false">
      <c r="A80" s="217"/>
    </row>
    <row r="81" customFormat="false" ht="15" hidden="false" customHeight="false" outlineLevel="0" collapsed="false">
      <c r="A81" s="217"/>
    </row>
    <row r="82" customFormat="false" ht="15" hidden="false" customHeight="false" outlineLevel="0" collapsed="false">
      <c r="A82" s="217"/>
    </row>
    <row r="83" customFormat="false" ht="15" hidden="false" customHeight="false" outlineLevel="0" collapsed="false">
      <c r="A83" s="217"/>
    </row>
    <row r="84" customFormat="false" ht="15" hidden="false" customHeight="false" outlineLevel="0" collapsed="false">
      <c r="A84" s="217"/>
    </row>
    <row r="85" customFormat="false" ht="15" hidden="false" customHeight="false" outlineLevel="0" collapsed="false">
      <c r="A85" s="217"/>
    </row>
    <row r="86" customFormat="false" ht="15" hidden="false" customHeight="false" outlineLevel="0" collapsed="false">
      <c r="A86" s="217"/>
    </row>
    <row r="87" customFormat="false" ht="15" hidden="false" customHeight="false" outlineLevel="0" collapsed="false">
      <c r="A87" s="217"/>
    </row>
    <row r="88" customFormat="false" ht="15" hidden="false" customHeight="false" outlineLevel="0" collapsed="false">
      <c r="A88" s="217"/>
    </row>
    <row r="89" customFormat="false" ht="15" hidden="false" customHeight="false" outlineLevel="0" collapsed="false">
      <c r="A89" s="217"/>
    </row>
    <row r="90" customFormat="false" ht="15" hidden="false" customHeight="false" outlineLevel="0" collapsed="false">
      <c r="A90" s="217"/>
    </row>
    <row r="91" customFormat="false" ht="15" hidden="false" customHeight="false" outlineLevel="0" collapsed="false">
      <c r="A91" s="217"/>
    </row>
    <row r="92" customFormat="false" ht="15" hidden="false" customHeight="false" outlineLevel="0" collapsed="false">
      <c r="A92" s="217"/>
    </row>
    <row r="93" customFormat="false" ht="15" hidden="false" customHeight="false" outlineLevel="0" collapsed="false">
      <c r="A93" s="217"/>
    </row>
    <row r="94" customFormat="false" ht="15" hidden="false" customHeight="false" outlineLevel="0" collapsed="false">
      <c r="A94" s="142"/>
    </row>
    <row r="95" customFormat="false" ht="15" hidden="false" customHeight="false" outlineLevel="0" collapsed="false">
      <c r="A95" s="142"/>
    </row>
    <row r="96" customFormat="false" ht="15" hidden="false" customHeight="false" outlineLevel="0" collapsed="false">
      <c r="A96" s="142"/>
    </row>
    <row r="97" customFormat="false" ht="15" hidden="false" customHeight="false" outlineLevel="0" collapsed="false">
      <c r="A97" s="142"/>
    </row>
    <row r="98" customFormat="false" ht="15" hidden="false" customHeight="false" outlineLevel="0" collapsed="false">
      <c r="A98" s="142"/>
    </row>
    <row r="99" customFormat="false" ht="15" hidden="false" customHeight="false" outlineLevel="0" collapsed="false">
      <c r="A99" s="142"/>
    </row>
    <row r="100" customFormat="false" ht="15" hidden="false" customHeight="false" outlineLevel="0" collapsed="false">
      <c r="A100" s="142"/>
    </row>
    <row r="101" customFormat="false" ht="15" hidden="false" customHeight="false" outlineLevel="0" collapsed="false">
      <c r="A101" s="142"/>
    </row>
    <row r="102" customFormat="false" ht="15" hidden="false" customHeight="false" outlineLevel="0" collapsed="false">
      <c r="A102" s="142"/>
    </row>
    <row r="103" customFormat="false" ht="15" hidden="false" customHeight="false" outlineLevel="0" collapsed="false">
      <c r="A103" s="142"/>
    </row>
    <row r="104" customFormat="false" ht="15" hidden="false" customHeight="false" outlineLevel="0" collapsed="false">
      <c r="A104" s="142"/>
    </row>
    <row r="105" customFormat="false" ht="15" hidden="false" customHeight="false" outlineLevel="0" collapsed="false">
      <c r="A105" s="142"/>
    </row>
    <row r="106" customFormat="false" ht="15" hidden="false" customHeight="false" outlineLevel="0" collapsed="false">
      <c r="A106" s="142"/>
    </row>
    <row r="107" customFormat="false" ht="15" hidden="false" customHeight="false" outlineLevel="0" collapsed="false">
      <c r="A107" s="142"/>
    </row>
    <row r="108" customFormat="false" ht="15" hidden="false" customHeight="false" outlineLevel="0" collapsed="false">
      <c r="A108" s="142"/>
    </row>
    <row r="109" customFormat="false" ht="15" hidden="false" customHeight="false" outlineLevel="0" collapsed="false">
      <c r="A109" s="142"/>
    </row>
    <row r="110" customFormat="false" ht="15" hidden="false" customHeight="false" outlineLevel="0" collapsed="false">
      <c r="A110" s="142"/>
    </row>
    <row r="111" customFormat="false" ht="15" hidden="false" customHeight="false" outlineLevel="0" collapsed="false">
      <c r="A111" s="142"/>
    </row>
    <row r="112" customFormat="false" ht="15" hidden="false" customHeight="false" outlineLevel="0" collapsed="false">
      <c r="A112" s="11"/>
    </row>
    <row r="113" customFormat="false" ht="15" hidden="false" customHeight="false" outlineLevel="0" collapsed="false">
      <c r="A113" s="11"/>
    </row>
    <row r="114" customFormat="false" ht="15" hidden="false" customHeight="false" outlineLevel="0" collapsed="false">
      <c r="A114" s="11"/>
    </row>
    <row r="115" customFormat="false" ht="15" hidden="false" customHeight="false" outlineLevel="0" collapsed="false">
      <c r="A115" s="11"/>
    </row>
    <row r="116" customFormat="false" ht="15" hidden="false" customHeight="false" outlineLevel="0" collapsed="false">
      <c r="A116" s="11"/>
    </row>
    <row r="117" customFormat="false" ht="15" hidden="false" customHeight="false" outlineLevel="0" collapsed="false">
      <c r="A117" s="11"/>
    </row>
    <row r="118" customFormat="false" ht="15" hidden="false" customHeight="false" outlineLevel="0" collapsed="false">
      <c r="A118" s="11"/>
    </row>
    <row r="119" customFormat="false" ht="15" hidden="false" customHeight="false" outlineLevel="0" collapsed="false">
      <c r="A119" s="11"/>
    </row>
    <row r="120" customFormat="false" ht="15" hidden="false" customHeight="false" outlineLevel="0" collapsed="false">
      <c r="A120" s="11"/>
    </row>
    <row r="121" customFormat="false" ht="15" hidden="false" customHeight="false" outlineLevel="0" collapsed="false">
      <c r="A121" s="11"/>
    </row>
    <row r="122" customFormat="false" ht="15" hidden="false" customHeight="false" outlineLevel="0" collapsed="false">
      <c r="A122" s="11"/>
    </row>
    <row r="123" customFormat="false" ht="15" hidden="false" customHeight="false" outlineLevel="0" collapsed="false">
      <c r="A123" s="11"/>
    </row>
    <row r="124" customFormat="false" ht="15" hidden="false" customHeight="false" outlineLevel="0" collapsed="false">
      <c r="A124" s="11"/>
    </row>
    <row r="125" customFormat="false" ht="15" hidden="false" customHeight="false" outlineLevel="0" collapsed="false">
      <c r="A125" s="11"/>
    </row>
    <row r="126" customFormat="false" ht="15" hidden="false" customHeight="false" outlineLevel="0" collapsed="false">
      <c r="A126" s="11"/>
    </row>
    <row r="127" customFormat="false" ht="15" hidden="false" customHeight="false" outlineLevel="0" collapsed="false">
      <c r="A127" s="11"/>
    </row>
    <row r="128" customFormat="false" ht="15" hidden="false" customHeight="false" outlineLevel="0" collapsed="false">
      <c r="A128" s="11"/>
    </row>
    <row r="129" customFormat="false" ht="15" hidden="false" customHeight="false" outlineLevel="0" collapsed="false">
      <c r="A129" s="11"/>
    </row>
    <row r="130" customFormat="false" ht="15" hidden="false" customHeight="false" outlineLevel="0" collapsed="false">
      <c r="A130" s="11"/>
    </row>
    <row r="131" customFormat="false" ht="15" hidden="false" customHeight="false" outlineLevel="0" collapsed="false">
      <c r="A131" s="11"/>
    </row>
    <row r="132" customFormat="false" ht="15" hidden="false" customHeight="false" outlineLevel="0" collapsed="false">
      <c r="A132" s="11"/>
    </row>
    <row r="133" customFormat="false" ht="15" hidden="false" customHeight="false" outlineLevel="0" collapsed="false">
      <c r="A133" s="11"/>
    </row>
    <row r="134" customFormat="false" ht="15" hidden="false" customHeight="false" outlineLevel="0" collapsed="false">
      <c r="A134" s="11"/>
    </row>
    <row r="135" customFormat="false" ht="15" hidden="false" customHeight="false" outlineLevel="0" collapsed="false">
      <c r="A135" s="11"/>
    </row>
    <row r="136" customFormat="false" ht="15" hidden="false" customHeight="false" outlineLevel="0" collapsed="false">
      <c r="A136" s="11"/>
    </row>
    <row r="137" customFormat="false" ht="15" hidden="false" customHeight="false" outlineLevel="0" collapsed="false">
      <c r="A137" s="11"/>
    </row>
    <row r="138" customFormat="false" ht="15" hidden="false" customHeight="false" outlineLevel="0" collapsed="false">
      <c r="A138" s="11"/>
    </row>
    <row r="139" customFormat="false" ht="15" hidden="false" customHeight="false" outlineLevel="0" collapsed="false">
      <c r="A139" s="11"/>
    </row>
    <row r="140" customFormat="false" ht="15" hidden="false" customHeight="false" outlineLevel="0" collapsed="false">
      <c r="A140" s="11"/>
    </row>
    <row r="141" customFormat="false" ht="15" hidden="false" customHeight="false" outlineLevel="0" collapsed="false">
      <c r="A141" s="11"/>
    </row>
    <row r="142" customFormat="false" ht="15" hidden="false" customHeight="false" outlineLevel="0" collapsed="false">
      <c r="A142" s="11"/>
    </row>
    <row r="143" customFormat="false" ht="15" hidden="false" customHeight="false" outlineLevel="0" collapsed="false">
      <c r="A143" s="11"/>
    </row>
    <row r="144" customFormat="false" ht="15" hidden="false" customHeight="false" outlineLevel="0" collapsed="false">
      <c r="A144" s="11"/>
    </row>
    <row r="145" customFormat="false" ht="15" hidden="false" customHeight="false" outlineLevel="0" collapsed="false">
      <c r="A145" s="11"/>
    </row>
    <row r="146" customFormat="false" ht="15" hidden="false" customHeight="false" outlineLevel="0" collapsed="false">
      <c r="A146" s="11"/>
    </row>
    <row r="147" customFormat="false" ht="15" hidden="false" customHeight="false" outlineLevel="0" collapsed="false">
      <c r="A147" s="11"/>
    </row>
    <row r="148" customFormat="false" ht="15" hidden="false" customHeight="false" outlineLevel="0" collapsed="false">
      <c r="A148" s="11"/>
    </row>
    <row r="149" customFormat="false" ht="15" hidden="false" customHeight="false" outlineLevel="0" collapsed="false">
      <c r="A149" s="11"/>
    </row>
    <row r="150" customFormat="false" ht="15" hidden="false" customHeight="false" outlineLevel="0" collapsed="false">
      <c r="A150" s="11"/>
    </row>
    <row r="151" customFormat="false" ht="15" hidden="false" customHeight="false" outlineLevel="0" collapsed="false">
      <c r="A151" s="11"/>
    </row>
    <row r="152" customFormat="false" ht="15" hidden="false" customHeight="false" outlineLevel="0" collapsed="false">
      <c r="A152" s="11"/>
    </row>
    <row r="153" customFormat="false" ht="15" hidden="false" customHeight="false" outlineLevel="0" collapsed="false">
      <c r="A153" s="11"/>
    </row>
    <row r="154" customFormat="false" ht="15" hidden="false" customHeight="false" outlineLevel="0" collapsed="false">
      <c r="A154" s="11"/>
    </row>
    <row r="155" customFormat="false" ht="15" hidden="false" customHeight="false" outlineLevel="0" collapsed="false">
      <c r="A155" s="11"/>
    </row>
    <row r="156" customFormat="false" ht="15" hidden="false" customHeight="false" outlineLevel="0" collapsed="false">
      <c r="A156" s="11"/>
    </row>
    <row r="157" customFormat="false" ht="15" hidden="false" customHeight="false" outlineLevel="0" collapsed="false">
      <c r="A157" s="11"/>
    </row>
    <row r="158" customFormat="false" ht="15" hidden="false" customHeight="false" outlineLevel="0" collapsed="false">
      <c r="A158" s="11"/>
    </row>
    <row r="159" customFormat="false" ht="15" hidden="false" customHeight="false" outlineLevel="0" collapsed="false">
      <c r="A159" s="11"/>
    </row>
    <row r="160" customFormat="false" ht="15" hidden="false" customHeight="false" outlineLevel="0" collapsed="false">
      <c r="A160" s="11"/>
    </row>
    <row r="161" customFormat="false" ht="15" hidden="false" customHeight="false" outlineLevel="0" collapsed="false">
      <c r="A161" s="11"/>
    </row>
    <row r="162" customFormat="false" ht="15" hidden="false" customHeight="false" outlineLevel="0" collapsed="false">
      <c r="A162" s="11"/>
    </row>
    <row r="163" customFormat="false" ht="15" hidden="false" customHeight="false" outlineLevel="0" collapsed="false">
      <c r="A163" s="11"/>
    </row>
    <row r="164" customFormat="false" ht="15" hidden="false" customHeight="false" outlineLevel="0" collapsed="false">
      <c r="A164" s="11"/>
    </row>
    <row r="165" customFormat="false" ht="15" hidden="false" customHeight="false" outlineLevel="0" collapsed="false">
      <c r="A165" s="11"/>
    </row>
    <row r="166" customFormat="false" ht="15" hidden="false" customHeight="false" outlineLevel="0" collapsed="false">
      <c r="A166" s="11"/>
    </row>
    <row r="167" customFormat="false" ht="15" hidden="false" customHeight="false" outlineLevel="0" collapsed="false">
      <c r="A167" s="11"/>
    </row>
    <row r="168" customFormat="false" ht="15" hidden="false" customHeight="false" outlineLevel="0" collapsed="false">
      <c r="A168" s="11"/>
    </row>
    <row r="169" customFormat="false" ht="15" hidden="false" customHeight="false" outlineLevel="0" collapsed="false">
      <c r="A169" s="11"/>
    </row>
    <row r="170" customFormat="false" ht="15" hidden="false" customHeight="false" outlineLevel="0" collapsed="false">
      <c r="A170" s="11"/>
    </row>
    <row r="171" customFormat="false" ht="15" hidden="false" customHeight="false" outlineLevel="0" collapsed="false">
      <c r="A171" s="11"/>
    </row>
    <row r="172" customFormat="false" ht="15" hidden="false" customHeight="false" outlineLevel="0" collapsed="false">
      <c r="A172" s="11"/>
    </row>
    <row r="173" customFormat="false" ht="15" hidden="false" customHeight="false" outlineLevel="0" collapsed="false">
      <c r="A173" s="11"/>
    </row>
    <row r="174" customFormat="false" ht="15" hidden="false" customHeight="false" outlineLevel="0" collapsed="false">
      <c r="A174" s="11"/>
    </row>
    <row r="175" customFormat="false" ht="15" hidden="false" customHeight="false" outlineLevel="0" collapsed="false">
      <c r="A175" s="11"/>
    </row>
    <row r="176" customFormat="false" ht="15" hidden="false" customHeight="false" outlineLevel="0" collapsed="false">
      <c r="A176" s="11"/>
    </row>
    <row r="177" customFormat="false" ht="15" hidden="false" customHeight="false" outlineLevel="0" collapsed="false">
      <c r="A177" s="11"/>
    </row>
    <row r="178" customFormat="false" ht="15" hidden="false" customHeight="false" outlineLevel="0" collapsed="false">
      <c r="A178" s="11"/>
    </row>
    <row r="179" customFormat="false" ht="15" hidden="false" customHeight="false" outlineLevel="0" collapsed="false">
      <c r="A179" s="11"/>
    </row>
    <row r="180" customFormat="false" ht="15" hidden="false" customHeight="false" outlineLevel="0" collapsed="false">
      <c r="A180" s="11"/>
    </row>
    <row r="181" customFormat="false" ht="15" hidden="false" customHeight="false" outlineLevel="0" collapsed="false">
      <c r="A181" s="11"/>
    </row>
    <row r="182" customFormat="false" ht="15" hidden="false" customHeight="false" outlineLevel="0" collapsed="false">
      <c r="A182" s="11"/>
    </row>
    <row r="183" customFormat="false" ht="15" hidden="false" customHeight="false" outlineLevel="0" collapsed="false">
      <c r="A183" s="11"/>
    </row>
    <row r="184" customFormat="false" ht="15" hidden="false" customHeight="false" outlineLevel="0" collapsed="false">
      <c r="A184" s="11"/>
    </row>
    <row r="185" customFormat="false" ht="15" hidden="false" customHeight="false" outlineLevel="0" collapsed="false">
      <c r="A185" s="11"/>
    </row>
    <row r="186" customFormat="false" ht="15" hidden="false" customHeight="false" outlineLevel="0" collapsed="false">
      <c r="A186" s="11"/>
    </row>
    <row r="187" customFormat="false" ht="15" hidden="false" customHeight="false" outlineLevel="0" collapsed="false">
      <c r="A187" s="11"/>
    </row>
    <row r="188" customFormat="false" ht="15" hidden="false" customHeight="false" outlineLevel="0" collapsed="false">
      <c r="A188" s="11"/>
    </row>
    <row r="189" customFormat="false" ht="15" hidden="false" customHeight="false" outlineLevel="0" collapsed="false">
      <c r="A189" s="11"/>
    </row>
    <row r="190" customFormat="false" ht="15" hidden="false" customHeight="false" outlineLevel="0" collapsed="false">
      <c r="A190" s="11"/>
    </row>
    <row r="191" customFormat="false" ht="15" hidden="false" customHeight="false" outlineLevel="0" collapsed="false">
      <c r="A191" s="11"/>
    </row>
    <row r="192" customFormat="false" ht="15" hidden="false" customHeight="false" outlineLevel="0" collapsed="false">
      <c r="A192" s="11"/>
    </row>
    <row r="193" customFormat="false" ht="15" hidden="false" customHeight="false" outlineLevel="0" collapsed="false">
      <c r="A193" s="11"/>
    </row>
    <row r="194" customFormat="false" ht="15" hidden="false" customHeight="false" outlineLevel="0" collapsed="false">
      <c r="A194" s="11"/>
    </row>
    <row r="195" customFormat="false" ht="15" hidden="false" customHeight="false" outlineLevel="0" collapsed="false">
      <c r="A195" s="11"/>
    </row>
    <row r="196" customFormat="false" ht="15" hidden="false" customHeight="false" outlineLevel="0" collapsed="false">
      <c r="A196" s="11"/>
    </row>
    <row r="197" customFormat="false" ht="15" hidden="false" customHeight="false" outlineLevel="0" collapsed="false">
      <c r="A197" s="11"/>
    </row>
    <row r="198" customFormat="false" ht="15" hidden="false" customHeight="false" outlineLevel="0" collapsed="false">
      <c r="A198" s="11"/>
    </row>
    <row r="199" customFormat="false" ht="15" hidden="false" customHeight="false" outlineLevel="0" collapsed="false">
      <c r="A199" s="11"/>
    </row>
    <row r="200" customFormat="false" ht="15" hidden="false" customHeight="false" outlineLevel="0" collapsed="false">
      <c r="A200" s="11"/>
    </row>
    <row r="201" customFormat="false" ht="15" hidden="false" customHeight="false" outlineLevel="0" collapsed="false">
      <c r="A201" s="11"/>
    </row>
    <row r="202" customFormat="false" ht="15" hidden="false" customHeight="false" outlineLevel="0" collapsed="false">
      <c r="A202" s="11"/>
    </row>
    <row r="203" customFormat="false" ht="15" hidden="false" customHeight="false" outlineLevel="0" collapsed="false">
      <c r="A203" s="11"/>
    </row>
    <row r="204" customFormat="false" ht="15" hidden="false" customHeight="false" outlineLevel="0" collapsed="false">
      <c r="A204" s="11"/>
    </row>
    <row r="205" customFormat="false" ht="15" hidden="false" customHeight="false" outlineLevel="0" collapsed="false">
      <c r="A205" s="11"/>
    </row>
    <row r="206" customFormat="false" ht="15" hidden="false" customHeight="false" outlineLevel="0" collapsed="false">
      <c r="A206" s="11"/>
    </row>
    <row r="207" customFormat="false" ht="15" hidden="false" customHeight="false" outlineLevel="0" collapsed="false">
      <c r="A207" s="11"/>
    </row>
    <row r="208" customFormat="false" ht="15" hidden="false" customHeight="false" outlineLevel="0" collapsed="false">
      <c r="A208" s="11"/>
    </row>
    <row r="209" customFormat="false" ht="15" hidden="false" customHeight="false" outlineLevel="0" collapsed="false">
      <c r="A209" s="11"/>
    </row>
    <row r="210" customFormat="false" ht="15" hidden="false" customHeight="false" outlineLevel="0" collapsed="false">
      <c r="A210" s="11"/>
    </row>
    <row r="211" customFormat="false" ht="15" hidden="false" customHeight="false" outlineLevel="0" collapsed="false">
      <c r="A211" s="11"/>
    </row>
    <row r="212" customFormat="false" ht="15" hidden="false" customHeight="false" outlineLevel="0" collapsed="false">
      <c r="A212" s="11"/>
    </row>
    <row r="213" customFormat="false" ht="15" hidden="false" customHeight="false" outlineLevel="0" collapsed="false">
      <c r="A213" s="11"/>
    </row>
    <row r="214" customFormat="false" ht="15" hidden="false" customHeight="false" outlineLevel="0" collapsed="false">
      <c r="A214" s="11"/>
    </row>
    <row r="215" customFormat="false" ht="15" hidden="false" customHeight="false" outlineLevel="0" collapsed="false">
      <c r="A215" s="11"/>
    </row>
    <row r="216" customFormat="false" ht="15" hidden="false" customHeight="false" outlineLevel="0" collapsed="false">
      <c r="A216" s="11"/>
    </row>
    <row r="217" customFormat="false" ht="15" hidden="false" customHeight="false" outlineLevel="0" collapsed="false">
      <c r="A217" s="11"/>
    </row>
    <row r="218" customFormat="false" ht="15" hidden="false" customHeight="false" outlineLevel="0" collapsed="false">
      <c r="A218" s="11"/>
    </row>
    <row r="219" customFormat="false" ht="15" hidden="false" customHeight="false" outlineLevel="0" collapsed="false">
      <c r="A219" s="11"/>
    </row>
    <row r="220" customFormat="false" ht="15" hidden="false" customHeight="false" outlineLevel="0" collapsed="false">
      <c r="A220" s="11"/>
    </row>
    <row r="221" customFormat="false" ht="15" hidden="false" customHeight="false" outlineLevel="0" collapsed="false">
      <c r="A221" s="11"/>
    </row>
    <row r="222" customFormat="false" ht="15" hidden="false" customHeight="false" outlineLevel="0" collapsed="false">
      <c r="A222" s="11"/>
    </row>
    <row r="223" customFormat="false" ht="15" hidden="false" customHeight="false" outlineLevel="0" collapsed="false">
      <c r="A223" s="11"/>
    </row>
    <row r="224" customFormat="false" ht="15" hidden="false" customHeight="false" outlineLevel="0" collapsed="false">
      <c r="A224" s="11"/>
    </row>
    <row r="225" customFormat="false" ht="15" hidden="false" customHeight="false" outlineLevel="0" collapsed="false">
      <c r="A225" s="11"/>
    </row>
    <row r="226" customFormat="false" ht="15" hidden="false" customHeight="false" outlineLevel="0" collapsed="false">
      <c r="A226" s="11"/>
    </row>
    <row r="227" customFormat="false" ht="15" hidden="false" customHeight="false" outlineLevel="0" collapsed="false">
      <c r="A227" s="11"/>
    </row>
    <row r="228" customFormat="false" ht="15" hidden="false" customHeight="false" outlineLevel="0" collapsed="false">
      <c r="A228" s="11"/>
    </row>
    <row r="229" customFormat="false" ht="15" hidden="false" customHeight="false" outlineLevel="0" collapsed="false">
      <c r="A229" s="11"/>
    </row>
    <row r="230" customFormat="false" ht="15" hidden="false" customHeight="false" outlineLevel="0" collapsed="false">
      <c r="A230" s="11"/>
    </row>
    <row r="231" customFormat="false" ht="15" hidden="false" customHeight="false" outlineLevel="0" collapsed="false">
      <c r="A231" s="11"/>
    </row>
    <row r="232" customFormat="false" ht="15" hidden="false" customHeight="false" outlineLevel="0" collapsed="false">
      <c r="A232" s="11"/>
    </row>
    <row r="233" customFormat="false" ht="15" hidden="false" customHeight="false" outlineLevel="0" collapsed="false">
      <c r="A233" s="11"/>
    </row>
    <row r="234" customFormat="false" ht="15" hidden="false" customHeight="false" outlineLevel="0" collapsed="false">
      <c r="A234" s="11"/>
    </row>
    <row r="235" customFormat="false" ht="15" hidden="false" customHeight="false" outlineLevel="0" collapsed="false">
      <c r="A235" s="11"/>
    </row>
    <row r="236" customFormat="false" ht="15" hidden="false" customHeight="false" outlineLevel="0" collapsed="false">
      <c r="A236" s="11"/>
    </row>
    <row r="237" customFormat="false" ht="15" hidden="false" customHeight="false" outlineLevel="0" collapsed="false">
      <c r="A237" s="11"/>
    </row>
    <row r="238" customFormat="false" ht="15" hidden="false" customHeight="false" outlineLevel="0" collapsed="false">
      <c r="A238" s="11"/>
    </row>
    <row r="239" customFormat="false" ht="15" hidden="false" customHeight="false" outlineLevel="0" collapsed="false">
      <c r="A239" s="11"/>
    </row>
    <row r="240" customFormat="false" ht="15" hidden="false" customHeight="false" outlineLevel="0" collapsed="false">
      <c r="A240" s="11"/>
    </row>
    <row r="241" customFormat="false" ht="15" hidden="false" customHeight="false" outlineLevel="0" collapsed="false">
      <c r="A241" s="11"/>
    </row>
    <row r="242" customFormat="false" ht="15" hidden="false" customHeight="false" outlineLevel="0" collapsed="false">
      <c r="A242" s="11"/>
    </row>
    <row r="243" customFormat="false" ht="15" hidden="false" customHeight="false" outlineLevel="0" collapsed="false">
      <c r="A243" s="11"/>
    </row>
    <row r="244" customFormat="false" ht="15" hidden="false" customHeight="false" outlineLevel="0" collapsed="false">
      <c r="A244" s="11"/>
    </row>
    <row r="245" customFormat="false" ht="15" hidden="false" customHeight="false" outlineLevel="0" collapsed="false">
      <c r="A245" s="11"/>
    </row>
    <row r="246" customFormat="false" ht="15" hidden="false" customHeight="false" outlineLevel="0" collapsed="false">
      <c r="A246" s="11"/>
    </row>
    <row r="247" customFormat="false" ht="15" hidden="false" customHeight="false" outlineLevel="0" collapsed="false">
      <c r="A247" s="11"/>
    </row>
    <row r="248" customFormat="false" ht="15" hidden="false" customHeight="false" outlineLevel="0" collapsed="false">
      <c r="A248" s="11"/>
    </row>
    <row r="249" customFormat="false" ht="15" hidden="false" customHeight="false" outlineLevel="0" collapsed="false">
      <c r="A249" s="11"/>
    </row>
    <row r="250" customFormat="false" ht="15" hidden="false" customHeight="false" outlineLevel="0" collapsed="false">
      <c r="A250" s="11"/>
    </row>
    <row r="251" customFormat="false" ht="15" hidden="false" customHeight="false" outlineLevel="0" collapsed="false">
      <c r="A251" s="11"/>
    </row>
    <row r="252" customFormat="false" ht="15" hidden="false" customHeight="false" outlineLevel="0" collapsed="false">
      <c r="A252" s="11"/>
    </row>
    <row r="253" customFormat="false" ht="15" hidden="false" customHeight="false" outlineLevel="0" collapsed="false">
      <c r="A253" s="11"/>
    </row>
    <row r="254" customFormat="false" ht="15" hidden="false" customHeight="false" outlineLevel="0" collapsed="false">
      <c r="A254" s="11"/>
    </row>
    <row r="255" customFormat="false" ht="15" hidden="false" customHeight="false" outlineLevel="0" collapsed="false">
      <c r="A255" s="11"/>
    </row>
    <row r="256" customFormat="false" ht="15" hidden="false" customHeight="false" outlineLevel="0" collapsed="false">
      <c r="A256" s="11"/>
    </row>
    <row r="257" customFormat="false" ht="15" hidden="false" customHeight="false" outlineLevel="0" collapsed="false">
      <c r="A257" s="11"/>
    </row>
    <row r="258" customFormat="false" ht="15" hidden="false" customHeight="false" outlineLevel="0" collapsed="false">
      <c r="A258" s="11"/>
    </row>
    <row r="259" customFormat="false" ht="15" hidden="false" customHeight="false" outlineLevel="0" collapsed="false">
      <c r="A259" s="11"/>
    </row>
    <row r="260" customFormat="false" ht="15" hidden="false" customHeight="false" outlineLevel="0" collapsed="false">
      <c r="A260" s="11"/>
    </row>
  </sheetData>
  <mergeCells count="6">
    <mergeCell ref="B1:F1"/>
    <mergeCell ref="A3:A16"/>
    <mergeCell ref="A17:A37"/>
    <mergeCell ref="A38:A52"/>
    <mergeCell ref="A53:A61"/>
    <mergeCell ref="A62:A6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5T15:30:24Z</dcterms:created>
  <dc:creator>Simona Baronchelli</dc:creator>
  <dc:description/>
  <dc:language>en-US</dc:language>
  <cp:lastModifiedBy>Gabriele Riva</cp:lastModifiedBy>
  <cp:lastPrinted>2011-07-26T12:36:14Z</cp:lastPrinted>
  <dcterms:modified xsi:type="dcterms:W3CDTF">2012-07-20T15:29:01Z</dcterms:modified>
  <cp:revision>0</cp:revision>
  <dc:subject/>
  <dc:title/>
</cp:coreProperties>
</file>